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Tilman/Nextcloud/DNAJB11/Submission PNAS/"/>
    </mc:Choice>
  </mc:AlternateContent>
  <xr:revisionPtr revIDLastSave="0" documentId="13_ncr:1_{B004189F-247B-EB47-921D-DB5B7F58B2A4}" xr6:coauthVersionLast="47" xr6:coauthVersionMax="47" xr10:uidLastSave="{00000000-0000-0000-0000-000000000000}"/>
  <bookViews>
    <workbookView xWindow="0" yWindow="500" windowWidth="28240" windowHeight="16120" xr2:uid="{00000000-000D-0000-FFFF-FFFF00000000}"/>
  </bookViews>
  <sheets>
    <sheet name="Overlap Dnajb11 KO #1 and #2" sheetId="9" r:id="rId1"/>
    <sheet name="Dnajb11 KO #1 vs. WT " sheetId="5" r:id="rId2"/>
    <sheet name="Dnajb11 KO #2 vs. WT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9" l="1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H113" i="9"/>
  <c r="H114" i="9"/>
  <c r="H115" i="9"/>
  <c r="H116" i="9"/>
  <c r="H117" i="9"/>
  <c r="H118" i="9"/>
  <c r="H119" i="9"/>
  <c r="H120" i="9"/>
  <c r="H121" i="9"/>
  <c r="H122" i="9"/>
  <c r="H123" i="9"/>
  <c r="H2" i="9"/>
</calcChain>
</file>

<file path=xl/sharedStrings.xml><?xml version="1.0" encoding="utf-8"?>
<sst xmlns="http://schemas.openxmlformats.org/spreadsheetml/2006/main" count="1132" uniqueCount="512">
  <si>
    <t>log2 Fold Change</t>
  </si>
  <si>
    <t>t test</t>
  </si>
  <si>
    <t>P Value</t>
  </si>
  <si>
    <t>adjusted P Value</t>
  </si>
  <si>
    <t>Protein</t>
  </si>
  <si>
    <t>Contrast</t>
  </si>
  <si>
    <t>Gene</t>
  </si>
  <si>
    <t>P20152</t>
  </si>
  <si>
    <t>WT - ko1</t>
  </si>
  <si>
    <t>Vim</t>
  </si>
  <si>
    <t>P57787</t>
  </si>
  <si>
    <t>Slc16a3</t>
  </si>
  <si>
    <t>Q8BLN5</t>
  </si>
  <si>
    <t>Lss</t>
  </si>
  <si>
    <t>Q922W5</t>
  </si>
  <si>
    <t>Pycr1</t>
  </si>
  <si>
    <t>Q61696</t>
  </si>
  <si>
    <t>Hspa1a</t>
  </si>
  <si>
    <t>Q9JLZ6</t>
  </si>
  <si>
    <t>Hic2</t>
  </si>
  <si>
    <t>Q52KH6</t>
  </si>
  <si>
    <t>DXBay18</t>
  </si>
  <si>
    <t>Q9DAP7</t>
  </si>
  <si>
    <t>Asf1b</t>
  </si>
  <si>
    <t>Q9DCT5</t>
  </si>
  <si>
    <t>Sdf2</t>
  </si>
  <si>
    <t>Q9QYF1</t>
  </si>
  <si>
    <t>Rdh11</t>
  </si>
  <si>
    <t>Q8BH66</t>
  </si>
  <si>
    <t>Atl1</t>
  </si>
  <si>
    <t>Q9ESP1</t>
  </si>
  <si>
    <t>Sdf2l1</t>
  </si>
  <si>
    <t>Q9R1J0</t>
  </si>
  <si>
    <t>Nsdhl</t>
  </si>
  <si>
    <t>P18242</t>
  </si>
  <si>
    <t>Ctsd</t>
  </si>
  <si>
    <t>O88343</t>
  </si>
  <si>
    <t>Slc4a4</t>
  </si>
  <si>
    <t>Q8BTY2</t>
  </si>
  <si>
    <t>Slc4a7</t>
  </si>
  <si>
    <t>P97326</t>
  </si>
  <si>
    <t>Cdh6</t>
  </si>
  <si>
    <t>Q64277</t>
  </si>
  <si>
    <t>Bst1</t>
  </si>
  <si>
    <t>Q64516</t>
  </si>
  <si>
    <t>Gk</t>
  </si>
  <si>
    <t>Q6P5H2</t>
  </si>
  <si>
    <t>Nes</t>
  </si>
  <si>
    <t>Q80SW1</t>
  </si>
  <si>
    <t>Ahcyl1</t>
  </si>
  <si>
    <t>Q8K0C4</t>
  </si>
  <si>
    <t>Cyp51a1</t>
  </si>
  <si>
    <t>Q91VC9</t>
  </si>
  <si>
    <t>Ghitm</t>
  </si>
  <si>
    <t>Q9CPY7</t>
  </si>
  <si>
    <t>Lap3</t>
  </si>
  <si>
    <t>Q9CQR4</t>
  </si>
  <si>
    <t>Acot13</t>
  </si>
  <si>
    <t>A2TJV2</t>
  </si>
  <si>
    <t>Palm3</t>
  </si>
  <si>
    <t>P54763</t>
  </si>
  <si>
    <t>Ephb2</t>
  </si>
  <si>
    <t>Q8R180</t>
  </si>
  <si>
    <t>Ero1a</t>
  </si>
  <si>
    <t>Q922P8</t>
  </si>
  <si>
    <t>Tmem132a</t>
  </si>
  <si>
    <t>Q61398</t>
  </si>
  <si>
    <t>Pcolce</t>
  </si>
  <si>
    <t>Q3UH68</t>
  </si>
  <si>
    <t>Limch1</t>
  </si>
  <si>
    <t>G5E8K5</t>
  </si>
  <si>
    <t>Ank3</t>
  </si>
  <si>
    <t>Q8R2Q8</t>
  </si>
  <si>
    <t>Bst2</t>
  </si>
  <si>
    <t>P46735</t>
  </si>
  <si>
    <t>Myo1b</t>
  </si>
  <si>
    <t>Q3U0V1</t>
  </si>
  <si>
    <t>Khsrp</t>
  </si>
  <si>
    <t>E9Q4N7</t>
  </si>
  <si>
    <t>Arid1b</t>
  </si>
  <si>
    <t>Q9QY23</t>
  </si>
  <si>
    <t>Pkp3</t>
  </si>
  <si>
    <t>O55111</t>
  </si>
  <si>
    <t>Dsg2</t>
  </si>
  <si>
    <t>Q71RI9</t>
  </si>
  <si>
    <t>Kyat3</t>
  </si>
  <si>
    <t>Q9EPL9</t>
  </si>
  <si>
    <t>Acox3</t>
  </si>
  <si>
    <t>P03975</t>
  </si>
  <si>
    <t>Iap</t>
  </si>
  <si>
    <t>O09118</t>
  </si>
  <si>
    <t>Ntn1</t>
  </si>
  <si>
    <t>Q8CHT0</t>
  </si>
  <si>
    <t>Aldh4a1</t>
  </si>
  <si>
    <t>Q9CYI4</t>
  </si>
  <si>
    <t>Luc7l</t>
  </si>
  <si>
    <t>P57722</t>
  </si>
  <si>
    <t>Pcbp3</t>
  </si>
  <si>
    <t>P52912</t>
  </si>
  <si>
    <t>Tia1</t>
  </si>
  <si>
    <t>Q9WV54</t>
  </si>
  <si>
    <t>Asah1</t>
  </si>
  <si>
    <t>P11881</t>
  </si>
  <si>
    <t>Itpr1</t>
  </si>
  <si>
    <t>Q8BGV3</t>
  </si>
  <si>
    <t>Tacstd2</t>
  </si>
  <si>
    <t>P14211</t>
  </si>
  <si>
    <t>Calr</t>
  </si>
  <si>
    <t>Q8BJ34</t>
  </si>
  <si>
    <t>Marf1</t>
  </si>
  <si>
    <t>Q8BJ64</t>
  </si>
  <si>
    <t>Chdh</t>
  </si>
  <si>
    <t>Q9CWR7</t>
  </si>
  <si>
    <t>Steap1</t>
  </si>
  <si>
    <t>Q9CR67</t>
  </si>
  <si>
    <t>Tmem33</t>
  </si>
  <si>
    <t>Q9CQF4</t>
  </si>
  <si>
    <t>Mtres1</t>
  </si>
  <si>
    <t>Q8K4Q6</t>
  </si>
  <si>
    <t>Neil1</t>
  </si>
  <si>
    <t>Q9Z0K8</t>
  </si>
  <si>
    <t>Vnn1</t>
  </si>
  <si>
    <t>P52927</t>
  </si>
  <si>
    <t>Hmga2</t>
  </si>
  <si>
    <t>Q91ZE0</t>
  </si>
  <si>
    <t>Tmlhe</t>
  </si>
  <si>
    <t>P58044</t>
  </si>
  <si>
    <t>Idi1</t>
  </si>
  <si>
    <t>Q9CXS4</t>
  </si>
  <si>
    <t>Cenpv</t>
  </si>
  <si>
    <t>Q99KV1</t>
  </si>
  <si>
    <t>Dnajb11</t>
  </si>
  <si>
    <t>Q6PDN3</t>
  </si>
  <si>
    <t>Mylk</t>
  </si>
  <si>
    <t>Q62093</t>
  </si>
  <si>
    <t>Srsf2</t>
  </si>
  <si>
    <t>O89086</t>
  </si>
  <si>
    <t>Rbm3</t>
  </si>
  <si>
    <t>Q8VDD5</t>
  </si>
  <si>
    <t>Myh9</t>
  </si>
  <si>
    <t>P15626</t>
  </si>
  <si>
    <t>Gstm2</t>
  </si>
  <si>
    <t>Q9CQX4</t>
  </si>
  <si>
    <t>Pclaf</t>
  </si>
  <si>
    <t>Q9CR24</t>
  </si>
  <si>
    <t>Nudt8</t>
  </si>
  <si>
    <t>P28574</t>
  </si>
  <si>
    <t>Max</t>
  </si>
  <si>
    <t>Q80ZM5</t>
  </si>
  <si>
    <t>H1f10</t>
  </si>
  <si>
    <t>Q8BG60</t>
  </si>
  <si>
    <t>Txnip</t>
  </si>
  <si>
    <t>Q9CQC7</t>
  </si>
  <si>
    <t>Ndufb4</t>
  </si>
  <si>
    <t>Q9D2U9</t>
  </si>
  <si>
    <t>Hist3h2ba</t>
  </si>
  <si>
    <t>Q920L1</t>
  </si>
  <si>
    <t>Fads1</t>
  </si>
  <si>
    <t>P55292</t>
  </si>
  <si>
    <t>Dsc2</t>
  </si>
  <si>
    <t>Q61334</t>
  </si>
  <si>
    <t>Bcap29</t>
  </si>
  <si>
    <t>Q64676</t>
  </si>
  <si>
    <t>Ugt8</t>
  </si>
  <si>
    <t>Q9D7J9</t>
  </si>
  <si>
    <t>Echdc3</t>
  </si>
  <si>
    <t>Q6R0H7</t>
  </si>
  <si>
    <t>Gnas</t>
  </si>
  <si>
    <t>Q9Z1P6</t>
  </si>
  <si>
    <t>Ndufa7</t>
  </si>
  <si>
    <t>Q61490</t>
  </si>
  <si>
    <t>Alcam</t>
  </si>
  <si>
    <t>P09803</t>
  </si>
  <si>
    <t>Cdh1</t>
  </si>
  <si>
    <t>O88736</t>
  </si>
  <si>
    <t>Hsd17b7</t>
  </si>
  <si>
    <t>P52019</t>
  </si>
  <si>
    <t>Sqle</t>
  </si>
  <si>
    <t>Q8VDF2</t>
  </si>
  <si>
    <t>Uhrf1</t>
  </si>
  <si>
    <t>Q8BGP6</t>
  </si>
  <si>
    <t>Slc25a40</t>
  </si>
  <si>
    <t>P18572</t>
  </si>
  <si>
    <t>Bsg</t>
  </si>
  <si>
    <t>Q9CYH2</t>
  </si>
  <si>
    <t>Prxl2a</t>
  </si>
  <si>
    <t>Q8K4G5</t>
  </si>
  <si>
    <t>Ablim1</t>
  </si>
  <si>
    <t>P09602</t>
  </si>
  <si>
    <t>Hmgn2</t>
  </si>
  <si>
    <t>Q3V3R4</t>
  </si>
  <si>
    <t>Itga1</t>
  </si>
  <si>
    <t>O70503</t>
  </si>
  <si>
    <t>Hsd17b12</t>
  </si>
  <si>
    <t>P52875</t>
  </si>
  <si>
    <t>Tmem165</t>
  </si>
  <si>
    <t>Q9CRA7</t>
  </si>
  <si>
    <t>Dmac2l</t>
  </si>
  <si>
    <t>P84102</t>
  </si>
  <si>
    <t>Serf2</t>
  </si>
  <si>
    <t>P20444</t>
  </si>
  <si>
    <t>Prkca</t>
  </si>
  <si>
    <t>Q8BYI6</t>
  </si>
  <si>
    <t>Lpcat2</t>
  </si>
  <si>
    <t>Q9JMG1</t>
  </si>
  <si>
    <t>Edf1</t>
  </si>
  <si>
    <t>Q9CQ75</t>
  </si>
  <si>
    <t>Ndufa2</t>
  </si>
  <si>
    <t>Q8C172</t>
  </si>
  <si>
    <t>Cers6</t>
  </si>
  <si>
    <t>Q9CQ54</t>
  </si>
  <si>
    <t>Ndufc2</t>
  </si>
  <si>
    <t>Q8BJ03</t>
  </si>
  <si>
    <t>Cox15</t>
  </si>
  <si>
    <t>Q9QXX0</t>
  </si>
  <si>
    <t>Jag1</t>
  </si>
  <si>
    <t>Q8BM72</t>
  </si>
  <si>
    <t>Hspa13</t>
  </si>
  <si>
    <t>Q91XI1</t>
  </si>
  <si>
    <t>Dus3l</t>
  </si>
  <si>
    <t>O08663</t>
  </si>
  <si>
    <t>Metap2</t>
  </si>
  <si>
    <t>Q7TSQ8</t>
  </si>
  <si>
    <t>Pdpr</t>
  </si>
  <si>
    <t>Q9Z0T9</t>
  </si>
  <si>
    <t>Itgb6</t>
  </si>
  <si>
    <t>Q7TQ95</t>
  </si>
  <si>
    <t>Lnpk</t>
  </si>
  <si>
    <t>Q91WT9</t>
  </si>
  <si>
    <t>Cbs</t>
  </si>
  <si>
    <t>Q9DCT8</t>
  </si>
  <si>
    <t>Crip2</t>
  </si>
  <si>
    <t>Q8BHG9</t>
  </si>
  <si>
    <t>Cggbp1</t>
  </si>
  <si>
    <t>Q80VQ0</t>
  </si>
  <si>
    <t>Aldh3b1</t>
  </si>
  <si>
    <t>Q9EQ80</t>
  </si>
  <si>
    <t>Nif3l1</t>
  </si>
  <si>
    <t>Q9CQ73</t>
  </si>
  <si>
    <t>Pkp2</t>
  </si>
  <si>
    <t>Q8R3G9</t>
  </si>
  <si>
    <t>Tspan8</t>
  </si>
  <si>
    <t>Q9WV02</t>
  </si>
  <si>
    <t>Rbmx</t>
  </si>
  <si>
    <t>Q8BXK9</t>
  </si>
  <si>
    <t>Clic5</t>
  </si>
  <si>
    <t>Q9D735</t>
  </si>
  <si>
    <t>Trir</t>
  </si>
  <si>
    <t>Q922J9</t>
  </si>
  <si>
    <t>Far1</t>
  </si>
  <si>
    <t>Q6URW6</t>
  </si>
  <si>
    <t>Myh14</t>
  </si>
  <si>
    <t>P17095</t>
  </si>
  <si>
    <t>Hmga1</t>
  </si>
  <si>
    <t>Q05816</t>
  </si>
  <si>
    <t>Fabp5</t>
  </si>
  <si>
    <t>Q03145</t>
  </si>
  <si>
    <t>Epha2</t>
  </si>
  <si>
    <t>Q924W7</t>
  </si>
  <si>
    <t>Dennd2b</t>
  </si>
  <si>
    <t>B2RWS6</t>
  </si>
  <si>
    <t>Ep300</t>
  </si>
  <si>
    <t>Q91VD9</t>
  </si>
  <si>
    <t>Ndufs1</t>
  </si>
  <si>
    <t>O70400</t>
  </si>
  <si>
    <t>Pdlim1</t>
  </si>
  <si>
    <t>Q9CQH3</t>
  </si>
  <si>
    <t>Ndufb5</t>
  </si>
  <si>
    <t>Q6PH08</t>
  </si>
  <si>
    <t>Erc2</t>
  </si>
  <si>
    <t>P50518</t>
  </si>
  <si>
    <t>Atp6v1e1</t>
  </si>
  <si>
    <t>Q8BGD9</t>
  </si>
  <si>
    <t>Eif4b</t>
  </si>
  <si>
    <t>P27889</t>
  </si>
  <si>
    <t>Hnf1b</t>
  </si>
  <si>
    <t>Q8K1A5</t>
  </si>
  <si>
    <t>Tmem41b</t>
  </si>
  <si>
    <t>Q9DCS9</t>
  </si>
  <si>
    <t>Ndufb10</t>
  </si>
  <si>
    <t>O09111</t>
  </si>
  <si>
    <t>Ndufb11</t>
  </si>
  <si>
    <t>Q80YS6</t>
  </si>
  <si>
    <t>Afap1</t>
  </si>
  <si>
    <t>Q99LY9</t>
  </si>
  <si>
    <t>Ndufs5</t>
  </si>
  <si>
    <t>P70180</t>
  </si>
  <si>
    <t>Npr3</t>
  </si>
  <si>
    <t>Q8BH79</t>
  </si>
  <si>
    <t>Ano10</t>
  </si>
  <si>
    <t>Q99LM2</t>
  </si>
  <si>
    <t>Cdk5rap3</t>
  </si>
  <si>
    <t>Q9CXZ1</t>
  </si>
  <si>
    <t>Ndufs4</t>
  </si>
  <si>
    <t>Q5U462</t>
  </si>
  <si>
    <t>Cdcp1</t>
  </si>
  <si>
    <t>Q9D1L0</t>
  </si>
  <si>
    <t>Chchd2</t>
  </si>
  <si>
    <t>A2RSJ4</t>
  </si>
  <si>
    <t>Uhrf1bp1l</t>
  </si>
  <si>
    <t>P97352</t>
  </si>
  <si>
    <t>S100a13</t>
  </si>
  <si>
    <t>Q8BTS3</t>
  </si>
  <si>
    <t>Gbp9</t>
  </si>
  <si>
    <t>Q8BWB6</t>
  </si>
  <si>
    <t>Steap2</t>
  </si>
  <si>
    <t>Q9CR61</t>
  </si>
  <si>
    <t>Ndufb7</t>
  </si>
  <si>
    <t>Q920E5</t>
  </si>
  <si>
    <t>Fdps</t>
  </si>
  <si>
    <t>Q9CYZ2</t>
  </si>
  <si>
    <t>Tpd52l2</t>
  </si>
  <si>
    <t>O35730</t>
  </si>
  <si>
    <t>Ring1</t>
  </si>
  <si>
    <t>O35295</t>
  </si>
  <si>
    <t>Purb</t>
  </si>
  <si>
    <t>Q99J45</t>
  </si>
  <si>
    <t>Nrbp1</t>
  </si>
  <si>
    <t>Q9CQJ8</t>
  </si>
  <si>
    <t>Ndufb9</t>
  </si>
  <si>
    <t>P97857</t>
  </si>
  <si>
    <t>Adamts1</t>
  </si>
  <si>
    <t>Q8BIW9</t>
  </si>
  <si>
    <t>Chtf18</t>
  </si>
  <si>
    <t>O88844</t>
  </si>
  <si>
    <t>Idh1</t>
  </si>
  <si>
    <t>P97350</t>
  </si>
  <si>
    <t>Pkp1</t>
  </si>
  <si>
    <t>Q99K85</t>
  </si>
  <si>
    <t>Psat1</t>
  </si>
  <si>
    <t>P08030</t>
  </si>
  <si>
    <t>Aprt</t>
  </si>
  <si>
    <t>P10107</t>
  </si>
  <si>
    <t>Anxa1</t>
  </si>
  <si>
    <t>Q64310</t>
  </si>
  <si>
    <t>Surf4</t>
  </si>
  <si>
    <t>Q99PL6</t>
  </si>
  <si>
    <t>Ubxn6</t>
  </si>
  <si>
    <t>Q6P5F7</t>
  </si>
  <si>
    <t>Ttyh3</t>
  </si>
  <si>
    <t>P16406</t>
  </si>
  <si>
    <t>Enpep</t>
  </si>
  <si>
    <t>Q9D9F8</t>
  </si>
  <si>
    <t>Mipol1</t>
  </si>
  <si>
    <t>Q9CPU2</t>
  </si>
  <si>
    <t>Ndufb2</t>
  </si>
  <si>
    <t>Q5SSK3</t>
  </si>
  <si>
    <t>Tefm</t>
  </si>
  <si>
    <t>Q8VE38</t>
  </si>
  <si>
    <t>Oxnad1</t>
  </si>
  <si>
    <t>P34884</t>
  </si>
  <si>
    <t>Mif</t>
  </si>
  <si>
    <t>O35639</t>
  </si>
  <si>
    <t>Anxa3</t>
  </si>
  <si>
    <t>Q9R1S3</t>
  </si>
  <si>
    <t>Pign</t>
  </si>
  <si>
    <t>P43275</t>
  </si>
  <si>
    <t>H1-1</t>
  </si>
  <si>
    <t>P18406</t>
  </si>
  <si>
    <t>Ccn1</t>
  </si>
  <si>
    <t>Q9D819</t>
  </si>
  <si>
    <t>Ppa1</t>
  </si>
  <si>
    <t>P02463</t>
  </si>
  <si>
    <t>Col4a1</t>
  </si>
  <si>
    <t>Q9CQA3</t>
  </si>
  <si>
    <t>Sdhb</t>
  </si>
  <si>
    <t>P23298</t>
  </si>
  <si>
    <t>Prkch</t>
  </si>
  <si>
    <t>P14602</t>
  </si>
  <si>
    <t>Hspb1</t>
  </si>
  <si>
    <t>Q61387</t>
  </si>
  <si>
    <t>Cox7a2l</t>
  </si>
  <si>
    <t>O88455</t>
  </si>
  <si>
    <t>Dhcr7</t>
  </si>
  <si>
    <t>Q9CRA4</t>
  </si>
  <si>
    <t>Msmo1</t>
  </si>
  <si>
    <t>Q9R1C6</t>
  </si>
  <si>
    <t>Dgke</t>
  </si>
  <si>
    <t>Q99JR6</t>
  </si>
  <si>
    <t>Nmnat3</t>
  </si>
  <si>
    <t>Q62217</t>
  </si>
  <si>
    <t>Sema5a</t>
  </si>
  <si>
    <t>P21271</t>
  </si>
  <si>
    <t>Myo5b</t>
  </si>
  <si>
    <t>Q8R143</t>
  </si>
  <si>
    <t>Pttg1ip</t>
  </si>
  <si>
    <t>Q8BHY3</t>
  </si>
  <si>
    <t>Ano1</t>
  </si>
  <si>
    <t>Q9Z123</t>
  </si>
  <si>
    <t>Sema4f</t>
  </si>
  <si>
    <t>Q9D1E8</t>
  </si>
  <si>
    <t>Agpat5</t>
  </si>
  <si>
    <t>Q9R062</t>
  </si>
  <si>
    <t>Gyg1</t>
  </si>
  <si>
    <t>P27661</t>
  </si>
  <si>
    <t>H2ax</t>
  </si>
  <si>
    <t>P10287</t>
  </si>
  <si>
    <t>Cdh3</t>
  </si>
  <si>
    <t>Q9D8T7</t>
  </si>
  <si>
    <t>Slirp</t>
  </si>
  <si>
    <t>Q8VID5</t>
  </si>
  <si>
    <t>Recql5</t>
  </si>
  <si>
    <t>P80205</t>
  </si>
  <si>
    <t>Otx1</t>
  </si>
  <si>
    <t>Q640N3</t>
  </si>
  <si>
    <t>Arhgap30</t>
  </si>
  <si>
    <t>Q9Z0G9</t>
  </si>
  <si>
    <t>Cldn3</t>
  </si>
  <si>
    <t>P23927</t>
  </si>
  <si>
    <t>Cryab</t>
  </si>
  <si>
    <t>Q9CXE7</t>
  </si>
  <si>
    <t>Tmed5</t>
  </si>
  <si>
    <t>P61804</t>
  </si>
  <si>
    <t>Dad1</t>
  </si>
  <si>
    <t>O08709</t>
  </si>
  <si>
    <t>Prdx6</t>
  </si>
  <si>
    <t>P15116</t>
  </si>
  <si>
    <t>Cdh2</t>
  </si>
  <si>
    <t>Q80XU3</t>
  </si>
  <si>
    <t>Nucks1</t>
  </si>
  <si>
    <t>Q9CY58</t>
  </si>
  <si>
    <t>Serbp1</t>
  </si>
  <si>
    <t>P18608</t>
  </si>
  <si>
    <t>Hmgn1</t>
  </si>
  <si>
    <t>Q9R0Q1</t>
  </si>
  <si>
    <t>Sytl4</t>
  </si>
  <si>
    <t>Q64152</t>
  </si>
  <si>
    <t>Btf3</t>
  </si>
  <si>
    <t>Q07113</t>
  </si>
  <si>
    <t>Igf2r</t>
  </si>
  <si>
    <t>Q8R3H7</t>
  </si>
  <si>
    <t>Hs2st1</t>
  </si>
  <si>
    <t>P23949</t>
  </si>
  <si>
    <t>Zfp36l2</t>
  </si>
  <si>
    <t>Q62469</t>
  </si>
  <si>
    <t>Itga2</t>
  </si>
  <si>
    <t>P30681</t>
  </si>
  <si>
    <t>Hmgb2</t>
  </si>
  <si>
    <t>Q3UIR3</t>
  </si>
  <si>
    <t>Dtx3l</t>
  </si>
  <si>
    <t>O09131</t>
  </si>
  <si>
    <t>Gsto1</t>
  </si>
  <si>
    <t>Q9DAU7</t>
  </si>
  <si>
    <t>Wfdc2</t>
  </si>
  <si>
    <t>Q9EPR2</t>
  </si>
  <si>
    <t>Pla2g12a</t>
  </si>
  <si>
    <t>P49935</t>
  </si>
  <si>
    <t>Ctsh</t>
  </si>
  <si>
    <t>P97287</t>
  </si>
  <si>
    <t>Mcl1</t>
  </si>
  <si>
    <t>P40237</t>
  </si>
  <si>
    <t>Cd82</t>
  </si>
  <si>
    <t>Q9EPR5</t>
  </si>
  <si>
    <t>Sorcs2</t>
  </si>
  <si>
    <t>Q8K2C9</t>
  </si>
  <si>
    <t>Hacd3</t>
  </si>
  <si>
    <t>P45376</t>
  </si>
  <si>
    <t>Akr1b1</t>
  </si>
  <si>
    <t>Q9CR51</t>
  </si>
  <si>
    <t>Atp6v1g1</t>
  </si>
  <si>
    <t>Q61147</t>
  </si>
  <si>
    <t>Cp</t>
  </si>
  <si>
    <t>O70456</t>
  </si>
  <si>
    <t>Sfn</t>
  </si>
  <si>
    <t>G3X9J0</t>
  </si>
  <si>
    <t>Sipa1l3</t>
  </si>
  <si>
    <t>P29268</t>
  </si>
  <si>
    <t>Ccn2</t>
  </si>
  <si>
    <t>P52196</t>
  </si>
  <si>
    <t>Tst</t>
  </si>
  <si>
    <t>P50543</t>
  </si>
  <si>
    <t>S100a11</t>
  </si>
  <si>
    <t>Q8CC88</t>
  </si>
  <si>
    <t>Vwa8</t>
  </si>
  <si>
    <t>O88738</t>
  </si>
  <si>
    <t>Birc6</t>
  </si>
  <si>
    <t>E9QA15</t>
  </si>
  <si>
    <t>Cald1</t>
  </si>
  <si>
    <t>Q9JHI7</t>
  </si>
  <si>
    <t>Exosc9</t>
  </si>
  <si>
    <t>Q3V4B5</t>
  </si>
  <si>
    <t>Commd6</t>
  </si>
  <si>
    <t>Q9QXE0</t>
  </si>
  <si>
    <t>Hacl1</t>
  </si>
  <si>
    <t>Q9ET22</t>
  </si>
  <si>
    <t>Dpp7</t>
  </si>
  <si>
    <t>Q06890</t>
  </si>
  <si>
    <t>Clu</t>
  </si>
  <si>
    <t>Q8K268</t>
  </si>
  <si>
    <t>Abcf3</t>
  </si>
  <si>
    <t>Q9JIM1</t>
  </si>
  <si>
    <t>Slc29a1</t>
  </si>
  <si>
    <t>A2ARI4</t>
  </si>
  <si>
    <t>Lgr4</t>
  </si>
  <si>
    <t>Q504M2</t>
  </si>
  <si>
    <t>Pdp2</t>
  </si>
  <si>
    <t>Q9EPS3</t>
  </si>
  <si>
    <t>Glce</t>
  </si>
  <si>
    <t>Q9D823</t>
  </si>
  <si>
    <t>Rpl37</t>
  </si>
  <si>
    <t>Q9DAW9</t>
  </si>
  <si>
    <t>Cnn3</t>
  </si>
  <si>
    <t>P08074</t>
  </si>
  <si>
    <t>Cbr2</t>
  </si>
  <si>
    <t>P26350</t>
  </si>
  <si>
    <t>Ptma</t>
  </si>
  <si>
    <t>P08207</t>
  </si>
  <si>
    <t>S100a10</t>
  </si>
  <si>
    <t>log2 fold change Dnajb11 KO #1 vs WT</t>
  </si>
  <si>
    <t>log2 fold change Dnajb11 KO #2 vs WT</t>
  </si>
  <si>
    <t>log2 Fold Change Dnajb11 KO #1 vs WT</t>
  </si>
  <si>
    <t>log2 Fold Change Dnajb11 KO #2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4"/>
  <sheetViews>
    <sheetView tabSelected="1" topLeftCell="G1" workbookViewId="0">
      <selection activeCell="I14" sqref="I14"/>
    </sheetView>
  </sheetViews>
  <sheetFormatPr baseColWidth="10" defaultColWidth="10.83203125" defaultRowHeight="16" x14ac:dyDescent="0.2"/>
  <cols>
    <col min="1" max="6" width="0" hidden="1" customWidth="1"/>
    <col min="7" max="7" width="10.83203125" style="1"/>
    <col min="8" max="8" width="40.33203125" style="1" customWidth="1"/>
    <col min="9" max="9" width="39" style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s="2" t="s">
        <v>508</v>
      </c>
      <c r="I1" s="2" t="s">
        <v>509</v>
      </c>
    </row>
    <row r="2" spans="1:9" x14ac:dyDescent="0.2">
      <c r="A2">
        <v>-2.3073961722013498</v>
      </c>
      <c r="B2">
        <v>24.0072270225232</v>
      </c>
      <c r="C2">
        <v>1.39277561441668E-12</v>
      </c>
      <c r="D2">
        <v>6.9344750313346102E-10</v>
      </c>
      <c r="E2" t="s">
        <v>24</v>
      </c>
      <c r="F2" t="s">
        <v>8</v>
      </c>
      <c r="G2" s="1" t="s">
        <v>25</v>
      </c>
      <c r="H2" s="1">
        <f>A2</f>
        <v>-2.3073961722013498</v>
      </c>
      <c r="I2" s="1">
        <v>-2.4813257883364201</v>
      </c>
    </row>
    <row r="3" spans="1:9" x14ac:dyDescent="0.2">
      <c r="A3">
        <v>-1.73895006167755</v>
      </c>
      <c r="B3">
        <v>14.36862618692</v>
      </c>
      <c r="C3">
        <v>1.2073115049492401E-9</v>
      </c>
      <c r="D3">
        <v>8.0745714233993496E-8</v>
      </c>
      <c r="E3" t="s">
        <v>130</v>
      </c>
      <c r="F3" t="s">
        <v>8</v>
      </c>
      <c r="G3" s="1" t="s">
        <v>131</v>
      </c>
      <c r="H3" s="1">
        <f t="shared" ref="H3:H66" si="0">A3</f>
        <v>-1.73895006167755</v>
      </c>
      <c r="I3" s="1">
        <v>-1.95350618232213</v>
      </c>
    </row>
    <row r="4" spans="1:9" x14ac:dyDescent="0.2">
      <c r="A4">
        <v>-1.6584473358607199</v>
      </c>
      <c r="B4">
        <v>29.796729338412899</v>
      </c>
      <c r="C4">
        <v>7.6275093681363597E-14</v>
      </c>
      <c r="D4">
        <v>6.8357738957237997E-11</v>
      </c>
      <c r="E4" t="s">
        <v>16</v>
      </c>
      <c r="F4" t="s">
        <v>8</v>
      </c>
      <c r="G4" s="1" t="s">
        <v>17</v>
      </c>
      <c r="H4" s="1">
        <f t="shared" si="0"/>
        <v>-1.6584473358607199</v>
      </c>
      <c r="I4" s="1">
        <v>-1.83838576245192</v>
      </c>
    </row>
    <row r="5" spans="1:9" x14ac:dyDescent="0.2">
      <c r="A5">
        <v>-1.5093715336148501</v>
      </c>
      <c r="B5">
        <v>14.739270037461599</v>
      </c>
      <c r="C5">
        <v>8.6903245743815303E-10</v>
      </c>
      <c r="D5">
        <v>6.2808620028715504E-8</v>
      </c>
      <c r="E5" t="s">
        <v>120</v>
      </c>
      <c r="F5" t="s">
        <v>8</v>
      </c>
      <c r="G5" s="1" t="s">
        <v>121</v>
      </c>
      <c r="H5" s="1">
        <f t="shared" si="0"/>
        <v>-1.5093715336148501</v>
      </c>
      <c r="I5" s="1">
        <v>-1.54580956365612</v>
      </c>
    </row>
    <row r="6" spans="1:9" x14ac:dyDescent="0.2">
      <c r="A6">
        <v>-1.19755706130965</v>
      </c>
      <c r="B6">
        <v>18.335802379614801</v>
      </c>
      <c r="C6">
        <v>5.0135030722794201E-11</v>
      </c>
      <c r="D6">
        <v>8.5638221419500902E-9</v>
      </c>
      <c r="E6" t="s">
        <v>60</v>
      </c>
      <c r="F6" t="s">
        <v>8</v>
      </c>
      <c r="G6" s="1" t="s">
        <v>61</v>
      </c>
      <c r="H6" s="1">
        <f t="shared" si="0"/>
        <v>-1.19755706130965</v>
      </c>
      <c r="I6" s="1">
        <v>-0.69751066483002699</v>
      </c>
    </row>
    <row r="7" spans="1:9" x14ac:dyDescent="0.2">
      <c r="A7">
        <v>-1.09715007791562</v>
      </c>
      <c r="B7">
        <v>12.8159690823168</v>
      </c>
      <c r="C7">
        <v>5.2174097459397496E-9</v>
      </c>
      <c r="D7">
        <v>2.2920797128976499E-7</v>
      </c>
      <c r="E7" t="s">
        <v>162</v>
      </c>
      <c r="F7" t="s">
        <v>8</v>
      </c>
      <c r="G7" s="1" t="s">
        <v>163</v>
      </c>
      <c r="H7" s="1">
        <f t="shared" si="0"/>
        <v>-1.09715007791562</v>
      </c>
      <c r="I7" s="1">
        <v>-1.4232214828774501</v>
      </c>
    </row>
    <row r="8" spans="1:9" x14ac:dyDescent="0.2">
      <c r="A8">
        <v>-1.0795749282350999</v>
      </c>
      <c r="B8">
        <v>20.320623040390899</v>
      </c>
      <c r="C8">
        <v>1.28671233091797E-11</v>
      </c>
      <c r="D8">
        <v>3.3916223263784699E-9</v>
      </c>
      <c r="E8" t="s">
        <v>40</v>
      </c>
      <c r="F8" t="s">
        <v>8</v>
      </c>
      <c r="G8" s="1" t="s">
        <v>41</v>
      </c>
      <c r="H8" s="1">
        <f t="shared" si="0"/>
        <v>-1.0795749282350999</v>
      </c>
      <c r="I8" s="1">
        <v>-1.42458347261327</v>
      </c>
    </row>
    <row r="9" spans="1:9" x14ac:dyDescent="0.2">
      <c r="A9">
        <v>-1.0080325343880201</v>
      </c>
      <c r="B9">
        <v>13.2720840861426</v>
      </c>
      <c r="C9">
        <v>3.3425732712372399E-9</v>
      </c>
      <c r="D9">
        <v>1.7831036700492901E-7</v>
      </c>
      <c r="E9" t="s">
        <v>148</v>
      </c>
      <c r="F9" t="s">
        <v>8</v>
      </c>
      <c r="G9" s="1" t="s">
        <v>149</v>
      </c>
      <c r="H9" s="1">
        <f t="shared" si="0"/>
        <v>-1.0080325343880201</v>
      </c>
      <c r="I9" s="1">
        <v>-1.1176734728317199</v>
      </c>
    </row>
    <row r="10" spans="1:9" x14ac:dyDescent="0.2">
      <c r="A10">
        <v>-1.0079647431107299</v>
      </c>
      <c r="B10">
        <v>7.9883013323235597</v>
      </c>
      <c r="C10">
        <v>1.61842264946318E-6</v>
      </c>
      <c r="D10">
        <v>1.74330574332801E-5</v>
      </c>
      <c r="E10" t="s">
        <v>356</v>
      </c>
      <c r="F10" t="s">
        <v>8</v>
      </c>
      <c r="G10" s="1" t="s">
        <v>357</v>
      </c>
      <c r="H10" s="1">
        <f t="shared" si="0"/>
        <v>-1.0079647431107299</v>
      </c>
      <c r="I10" s="1">
        <v>-0.99061897416780198</v>
      </c>
    </row>
    <row r="11" spans="1:9" x14ac:dyDescent="0.2">
      <c r="A11">
        <v>-0.97488867125277401</v>
      </c>
      <c r="B11">
        <v>10.8916084999428</v>
      </c>
      <c r="C11">
        <v>4.01249598299555E-8</v>
      </c>
      <c r="D11">
        <v>1.0569211275181299E-6</v>
      </c>
      <c r="E11" t="s">
        <v>220</v>
      </c>
      <c r="F11" t="s">
        <v>8</v>
      </c>
      <c r="G11" s="1" t="s">
        <v>221</v>
      </c>
      <c r="H11" s="1">
        <f t="shared" si="0"/>
        <v>-0.97488867125277401</v>
      </c>
      <c r="I11" s="1">
        <v>-1.1217176031599501</v>
      </c>
    </row>
    <row r="12" spans="1:9" x14ac:dyDescent="0.2">
      <c r="A12">
        <v>-0.97375778200438001</v>
      </c>
      <c r="B12">
        <v>22.289485414664899</v>
      </c>
      <c r="C12">
        <v>3.7572851197382E-12</v>
      </c>
      <c r="D12">
        <v>1.4030328851289101E-9</v>
      </c>
      <c r="E12" t="s">
        <v>30</v>
      </c>
      <c r="F12" t="s">
        <v>8</v>
      </c>
      <c r="G12" s="1" t="s">
        <v>31</v>
      </c>
      <c r="H12" s="1">
        <f t="shared" si="0"/>
        <v>-0.97375778200438001</v>
      </c>
      <c r="I12" s="1">
        <v>-1.08984513789285</v>
      </c>
    </row>
    <row r="13" spans="1:9" x14ac:dyDescent="0.2">
      <c r="A13">
        <v>-0.95998259161882504</v>
      </c>
      <c r="B13">
        <v>16.7043282563451</v>
      </c>
      <c r="C13">
        <v>1.7055419012550201E-10</v>
      </c>
      <c r="D13">
        <v>1.7666166901637099E-8</v>
      </c>
      <c r="E13" t="s">
        <v>88</v>
      </c>
      <c r="F13" t="s">
        <v>8</v>
      </c>
      <c r="G13" s="1" t="s">
        <v>89</v>
      </c>
      <c r="H13" s="1">
        <f t="shared" si="0"/>
        <v>-0.95998259161882504</v>
      </c>
      <c r="I13" s="1">
        <v>-1.2300385751263301</v>
      </c>
    </row>
    <row r="14" spans="1:9" x14ac:dyDescent="0.2">
      <c r="A14">
        <v>-0.94891362689710201</v>
      </c>
      <c r="B14">
        <v>4.4764693504197597</v>
      </c>
      <c r="C14">
        <v>5.51084405132424E-4</v>
      </c>
      <c r="D14">
        <v>1.8980854876236701E-3</v>
      </c>
      <c r="E14" t="s">
        <v>464</v>
      </c>
      <c r="F14" t="s">
        <v>8</v>
      </c>
      <c r="G14" s="1" t="s">
        <v>465</v>
      </c>
      <c r="H14" s="1">
        <f t="shared" si="0"/>
        <v>-0.94891362689710201</v>
      </c>
      <c r="I14" s="1">
        <v>-0.72462107566345302</v>
      </c>
    </row>
    <row r="15" spans="1:9" x14ac:dyDescent="0.2">
      <c r="A15">
        <v>-0.91661676304515205</v>
      </c>
      <c r="B15">
        <v>11.5971723557962</v>
      </c>
      <c r="C15">
        <v>1.8386151353877301E-8</v>
      </c>
      <c r="D15">
        <v>6.01374775304557E-7</v>
      </c>
      <c r="E15" t="s">
        <v>198</v>
      </c>
      <c r="F15" t="s">
        <v>8</v>
      </c>
      <c r="G15" s="1" t="s">
        <v>199</v>
      </c>
      <c r="H15" s="1">
        <f t="shared" si="0"/>
        <v>-0.91661676304515205</v>
      </c>
      <c r="I15" s="1">
        <v>-1.0751279372152001</v>
      </c>
    </row>
    <row r="16" spans="1:9" x14ac:dyDescent="0.2">
      <c r="A16">
        <v>-0.91072548697720501</v>
      </c>
      <c r="B16">
        <v>13.941507906777399</v>
      </c>
      <c r="C16">
        <v>1.78012961622493E-9</v>
      </c>
      <c r="D16">
        <v>1.1234874380709799E-7</v>
      </c>
      <c r="E16" t="s">
        <v>136</v>
      </c>
      <c r="F16" t="s">
        <v>8</v>
      </c>
      <c r="G16" s="1" t="s">
        <v>137</v>
      </c>
      <c r="H16" s="1">
        <f t="shared" si="0"/>
        <v>-0.91072548697720501</v>
      </c>
      <c r="I16" s="1">
        <v>-0.98210530379767602</v>
      </c>
    </row>
    <row r="17" spans="1:9" x14ac:dyDescent="0.2">
      <c r="A17">
        <v>-0.89229127238209704</v>
      </c>
      <c r="B17">
        <v>15.3825210483904</v>
      </c>
      <c r="C17">
        <v>4.9964062142958897E-10</v>
      </c>
      <c r="D17">
        <v>4.0707084084108898E-8</v>
      </c>
      <c r="E17" t="s">
        <v>110</v>
      </c>
      <c r="F17" t="s">
        <v>8</v>
      </c>
      <c r="G17" s="1" t="s">
        <v>111</v>
      </c>
      <c r="H17" s="1">
        <f t="shared" si="0"/>
        <v>-0.89229127238209704</v>
      </c>
      <c r="I17" s="1">
        <v>-1.0803219909005799</v>
      </c>
    </row>
    <row r="18" spans="1:9" x14ac:dyDescent="0.2">
      <c r="A18">
        <v>-0.87061964827689997</v>
      </c>
      <c r="B18">
        <v>7.9015249480250001</v>
      </c>
      <c r="C18">
        <v>1.83302999339142E-6</v>
      </c>
      <c r="D18">
        <v>1.9281238029077399E-5</v>
      </c>
      <c r="E18" t="s">
        <v>362</v>
      </c>
      <c r="F18" t="s">
        <v>8</v>
      </c>
      <c r="G18" s="1" t="s">
        <v>363</v>
      </c>
      <c r="H18" s="1">
        <f t="shared" si="0"/>
        <v>-0.87061964827689997</v>
      </c>
      <c r="I18" s="1">
        <v>-0.96621376521140001</v>
      </c>
    </row>
    <row r="19" spans="1:9" x14ac:dyDescent="0.2">
      <c r="A19">
        <v>-0.83829406567392295</v>
      </c>
      <c r="B19">
        <v>12.651932050463101</v>
      </c>
      <c r="C19">
        <v>6.1439287401439403E-9</v>
      </c>
      <c r="D19">
        <v>2.5556602674251902E-7</v>
      </c>
      <c r="E19" t="s">
        <v>170</v>
      </c>
      <c r="F19" t="s">
        <v>8</v>
      </c>
      <c r="G19" s="1" t="s">
        <v>171</v>
      </c>
      <c r="H19" s="1">
        <f t="shared" si="0"/>
        <v>-0.83829406567392295</v>
      </c>
      <c r="I19" s="1">
        <v>-0.92780591428585002</v>
      </c>
    </row>
    <row r="20" spans="1:9" x14ac:dyDescent="0.2">
      <c r="A20">
        <v>-0.83240890898632702</v>
      </c>
      <c r="B20">
        <v>10.6054947450413</v>
      </c>
      <c r="C20">
        <v>5.5711638828718699E-8</v>
      </c>
      <c r="D20">
        <v>1.34942623562967E-6</v>
      </c>
      <c r="E20" t="s">
        <v>228</v>
      </c>
      <c r="F20" t="s">
        <v>8</v>
      </c>
      <c r="G20" s="1" t="s">
        <v>229</v>
      </c>
      <c r="H20" s="1">
        <f t="shared" si="0"/>
        <v>-0.83240890898632702</v>
      </c>
      <c r="I20" s="1">
        <v>-0.95013194633962605</v>
      </c>
    </row>
    <row r="21" spans="1:9" x14ac:dyDescent="0.2">
      <c r="A21">
        <v>-0.82599202540920302</v>
      </c>
      <c r="B21">
        <v>15.937070334695401</v>
      </c>
      <c r="C21">
        <v>3.1518177573342599E-10</v>
      </c>
      <c r="D21">
        <v>2.88230517767649E-8</v>
      </c>
      <c r="E21" t="s">
        <v>98</v>
      </c>
      <c r="F21" t="s">
        <v>8</v>
      </c>
      <c r="G21" s="1" t="s">
        <v>99</v>
      </c>
      <c r="H21" s="1">
        <f t="shared" si="0"/>
        <v>-0.82599202540920302</v>
      </c>
      <c r="I21" s="1">
        <v>-0.76762232092972305</v>
      </c>
    </row>
    <row r="22" spans="1:9" x14ac:dyDescent="0.2">
      <c r="A22">
        <v>-0.81130151922500104</v>
      </c>
      <c r="B22">
        <v>11.472105577182299</v>
      </c>
      <c r="C22">
        <v>2.10528658144579E-8</v>
      </c>
      <c r="D22">
        <v>6.5060614975576497E-7</v>
      </c>
      <c r="E22" t="s">
        <v>204</v>
      </c>
      <c r="F22" t="s">
        <v>8</v>
      </c>
      <c r="G22" s="1" t="s">
        <v>205</v>
      </c>
      <c r="H22" s="1">
        <f t="shared" si="0"/>
        <v>-0.81130151922500104</v>
      </c>
      <c r="I22" s="1">
        <v>-0.70348039708229804</v>
      </c>
    </row>
    <row r="23" spans="1:9" x14ac:dyDescent="0.2">
      <c r="A23">
        <v>-0.79267541713665002</v>
      </c>
      <c r="B23">
        <v>6.11694950631873</v>
      </c>
      <c r="C23">
        <v>2.94002101087305E-5</v>
      </c>
      <c r="D23">
        <v>1.7745749599465101E-4</v>
      </c>
      <c r="E23" t="s">
        <v>436</v>
      </c>
      <c r="F23" t="s">
        <v>8</v>
      </c>
      <c r="G23" s="1" t="s">
        <v>437</v>
      </c>
      <c r="H23" s="1">
        <f t="shared" si="0"/>
        <v>-0.79267541713665002</v>
      </c>
      <c r="I23" s="1">
        <v>-0.98038972852065098</v>
      </c>
    </row>
    <row r="24" spans="1:9" x14ac:dyDescent="0.2">
      <c r="A24">
        <v>-0.78039501725573102</v>
      </c>
      <c r="B24">
        <v>16.312466284760902</v>
      </c>
      <c r="C24">
        <v>2.3262134129427001E-10</v>
      </c>
      <c r="D24">
        <v>2.2178217666800501E-8</v>
      </c>
      <c r="E24" t="s">
        <v>94</v>
      </c>
      <c r="F24" t="s">
        <v>8</v>
      </c>
      <c r="G24" s="1" t="s">
        <v>95</v>
      </c>
      <c r="H24" s="1">
        <f t="shared" si="0"/>
        <v>-0.78039501725573102</v>
      </c>
      <c r="I24" s="1">
        <v>-0.68976894329532701</v>
      </c>
    </row>
    <row r="25" spans="1:9" x14ac:dyDescent="0.2">
      <c r="A25">
        <v>-0.77330035161272503</v>
      </c>
      <c r="B25">
        <v>25.707025613196802</v>
      </c>
      <c r="C25">
        <v>5.5654307652594298E-13</v>
      </c>
      <c r="D25">
        <v>3.1173369073909401E-10</v>
      </c>
      <c r="E25" t="s">
        <v>22</v>
      </c>
      <c r="F25" t="s">
        <v>8</v>
      </c>
      <c r="G25" s="1" t="s">
        <v>23</v>
      </c>
      <c r="H25" s="1">
        <f t="shared" si="0"/>
        <v>-0.77330035161272503</v>
      </c>
      <c r="I25" s="1">
        <v>-0.83831364302237799</v>
      </c>
    </row>
    <row r="26" spans="1:9" x14ac:dyDescent="0.2">
      <c r="A26">
        <v>-0.77151778073632804</v>
      </c>
      <c r="B26">
        <v>9.3920740580719908</v>
      </c>
      <c r="C26">
        <v>2.4339518181679499E-7</v>
      </c>
      <c r="D26">
        <v>4.3480610730272597E-6</v>
      </c>
      <c r="E26" t="s">
        <v>280</v>
      </c>
      <c r="F26" t="s">
        <v>8</v>
      </c>
      <c r="G26" s="1" t="s">
        <v>281</v>
      </c>
      <c r="H26" s="1">
        <f t="shared" si="0"/>
        <v>-0.77151778073632804</v>
      </c>
      <c r="I26" s="1">
        <v>-1.04748464861005</v>
      </c>
    </row>
    <row r="27" spans="1:9" x14ac:dyDescent="0.2">
      <c r="A27">
        <v>-0.76916674120639805</v>
      </c>
      <c r="B27">
        <v>13.4729191814495</v>
      </c>
      <c r="C27">
        <v>2.7589916362470601E-9</v>
      </c>
      <c r="D27">
        <v>1.5336972907521099E-7</v>
      </c>
      <c r="E27" t="s">
        <v>142</v>
      </c>
      <c r="F27" t="s">
        <v>8</v>
      </c>
      <c r="G27" s="1" t="s">
        <v>143</v>
      </c>
      <c r="H27" s="1">
        <f t="shared" si="0"/>
        <v>-0.76916674120639805</v>
      </c>
      <c r="I27" s="1">
        <v>-1.1216575783525999</v>
      </c>
    </row>
    <row r="28" spans="1:9" x14ac:dyDescent="0.2">
      <c r="A28">
        <v>-0.74045166323770095</v>
      </c>
      <c r="B28">
        <v>11.0477767036427</v>
      </c>
      <c r="C28">
        <v>3.36423388031567E-8</v>
      </c>
      <c r="D28">
        <v>9.2485472501193301E-7</v>
      </c>
      <c r="E28" t="s">
        <v>210</v>
      </c>
      <c r="F28" t="s">
        <v>8</v>
      </c>
      <c r="G28" s="1" t="s">
        <v>211</v>
      </c>
      <c r="H28" s="1">
        <f t="shared" si="0"/>
        <v>-0.74045166323770095</v>
      </c>
      <c r="I28" s="1">
        <v>-0.99386834223162501</v>
      </c>
    </row>
    <row r="29" spans="1:9" x14ac:dyDescent="0.2">
      <c r="A29">
        <v>-0.71550221864595198</v>
      </c>
      <c r="B29">
        <v>3.1228891474894702</v>
      </c>
      <c r="C29">
        <v>7.6596727924084802E-3</v>
      </c>
      <c r="D29">
        <v>1.7152920431175601E-2</v>
      </c>
      <c r="E29" t="s">
        <v>490</v>
      </c>
      <c r="F29" t="s">
        <v>8</v>
      </c>
      <c r="G29" s="1" t="s">
        <v>491</v>
      </c>
      <c r="H29" s="1">
        <f t="shared" si="0"/>
        <v>-0.71550221864595198</v>
      </c>
      <c r="I29" s="1">
        <v>-0.93637023421424803</v>
      </c>
    </row>
    <row r="30" spans="1:9" x14ac:dyDescent="0.2">
      <c r="A30">
        <v>-0.694718567733972</v>
      </c>
      <c r="B30">
        <v>17.0522056137006</v>
      </c>
      <c r="C30">
        <v>1.30196883595833E-10</v>
      </c>
      <c r="D30">
        <v>1.53529535629718E-8</v>
      </c>
      <c r="E30" t="s">
        <v>76</v>
      </c>
      <c r="F30" t="s">
        <v>8</v>
      </c>
      <c r="G30" s="1" t="s">
        <v>77</v>
      </c>
      <c r="H30" s="1">
        <f t="shared" si="0"/>
        <v>-0.694718567733972</v>
      </c>
      <c r="I30" s="1">
        <v>-0.65166411207684805</v>
      </c>
    </row>
    <row r="31" spans="1:9" x14ac:dyDescent="0.2">
      <c r="A31">
        <v>-0.69030586273447403</v>
      </c>
      <c r="B31">
        <v>14.1455187702402</v>
      </c>
      <c r="C31">
        <v>1.4768828402188501E-9</v>
      </c>
      <c r="D31">
        <v>9.5911768217690694E-8</v>
      </c>
      <c r="E31" t="s">
        <v>132</v>
      </c>
      <c r="F31" t="s">
        <v>8</v>
      </c>
      <c r="G31" s="1" t="s">
        <v>133</v>
      </c>
      <c r="H31" s="1">
        <f t="shared" si="0"/>
        <v>-0.69030586273447403</v>
      </c>
      <c r="I31" s="1">
        <v>-1.1247204621945801</v>
      </c>
    </row>
    <row r="32" spans="1:9" x14ac:dyDescent="0.2">
      <c r="A32">
        <v>-0.67871093085207301</v>
      </c>
      <c r="B32">
        <v>13.003640735262399</v>
      </c>
      <c r="C32">
        <v>4.3369430095018496E-9</v>
      </c>
      <c r="D32">
        <v>2.0674299601678499E-7</v>
      </c>
      <c r="E32" t="s">
        <v>154</v>
      </c>
      <c r="F32" t="s">
        <v>8</v>
      </c>
      <c r="G32" s="1" t="s">
        <v>155</v>
      </c>
      <c r="H32" s="1">
        <f t="shared" si="0"/>
        <v>-0.67871093085207301</v>
      </c>
      <c r="I32" s="1">
        <v>-0.65161149322562295</v>
      </c>
    </row>
    <row r="33" spans="1:9" x14ac:dyDescent="0.2">
      <c r="A33">
        <v>-0.67718131209127497</v>
      </c>
      <c r="B33">
        <v>9.1447550370652397</v>
      </c>
      <c r="C33">
        <v>3.3458176852848998E-7</v>
      </c>
      <c r="D33">
        <v>5.4717551269203004E-6</v>
      </c>
      <c r="E33" t="s">
        <v>292</v>
      </c>
      <c r="F33" t="s">
        <v>8</v>
      </c>
      <c r="G33" s="1" t="s">
        <v>293</v>
      </c>
      <c r="H33" s="1">
        <f t="shared" si="0"/>
        <v>-0.67718131209127497</v>
      </c>
      <c r="I33" s="1">
        <v>-0.838824178196376</v>
      </c>
    </row>
    <row r="34" spans="1:9" x14ac:dyDescent="0.2">
      <c r="A34">
        <v>-0.67253411579364897</v>
      </c>
      <c r="B34">
        <v>16.5491163891495</v>
      </c>
      <c r="C34">
        <v>1.9270900002570199E-10</v>
      </c>
      <c r="D34">
        <v>1.8987368529900902E-8</v>
      </c>
      <c r="E34" t="s">
        <v>92</v>
      </c>
      <c r="F34" t="s">
        <v>8</v>
      </c>
      <c r="G34" s="1" t="s">
        <v>93</v>
      </c>
      <c r="H34" s="1">
        <f t="shared" si="0"/>
        <v>-0.67253411579364897</v>
      </c>
      <c r="I34" s="1">
        <v>-1.0291266212158301</v>
      </c>
    </row>
    <row r="35" spans="1:9" x14ac:dyDescent="0.2">
      <c r="A35">
        <v>-0.67056295313387404</v>
      </c>
      <c r="B35">
        <v>8.8083986761820103</v>
      </c>
      <c r="C35">
        <v>5.2111539047006602E-7</v>
      </c>
      <c r="D35">
        <v>7.4366817347018002E-6</v>
      </c>
      <c r="E35" t="s">
        <v>312</v>
      </c>
      <c r="F35" t="s">
        <v>8</v>
      </c>
      <c r="G35" s="1" t="s">
        <v>313</v>
      </c>
      <c r="H35" s="1">
        <f t="shared" si="0"/>
        <v>-0.67056295313387404</v>
      </c>
      <c r="I35" s="1">
        <v>-0.70861909574132298</v>
      </c>
    </row>
    <row r="36" spans="1:9" x14ac:dyDescent="0.2">
      <c r="A36">
        <v>-0.66117872710952397</v>
      </c>
      <c r="B36">
        <v>11.3985658586044</v>
      </c>
      <c r="C36">
        <v>2.2811048169603899E-8</v>
      </c>
      <c r="D36">
        <v>6.8601548220131E-7</v>
      </c>
      <c r="E36" t="s">
        <v>206</v>
      </c>
      <c r="F36" t="s">
        <v>8</v>
      </c>
      <c r="G36" s="1" t="s">
        <v>207</v>
      </c>
      <c r="H36" s="1">
        <f t="shared" si="0"/>
        <v>-0.66117872710952397</v>
      </c>
      <c r="I36" s="1">
        <v>-1.0193271318366199</v>
      </c>
    </row>
    <row r="37" spans="1:9" x14ac:dyDescent="0.2">
      <c r="A37">
        <v>-0.64544209735189795</v>
      </c>
      <c r="B37">
        <v>10.5525902110726</v>
      </c>
      <c r="C37">
        <v>5.9243058498810002E-8</v>
      </c>
      <c r="D37">
        <v>1.4272480921138E-6</v>
      </c>
      <c r="E37" t="s">
        <v>230</v>
      </c>
      <c r="F37" t="s">
        <v>8</v>
      </c>
      <c r="G37" s="1" t="s">
        <v>231</v>
      </c>
      <c r="H37" s="1">
        <f t="shared" si="0"/>
        <v>-0.64544209735189795</v>
      </c>
      <c r="I37" s="1">
        <v>-0.6872812312562</v>
      </c>
    </row>
    <row r="38" spans="1:9" x14ac:dyDescent="0.2">
      <c r="A38">
        <v>-0.64133933839019797</v>
      </c>
      <c r="B38">
        <v>6.2799986621676096</v>
      </c>
      <c r="C38">
        <v>2.24145908857185E-5</v>
      </c>
      <c r="D38">
        <v>1.4166400812257301E-4</v>
      </c>
      <c r="E38" t="s">
        <v>426</v>
      </c>
      <c r="F38" t="s">
        <v>8</v>
      </c>
      <c r="G38" s="1" t="s">
        <v>427</v>
      </c>
      <c r="H38" s="1">
        <f t="shared" si="0"/>
        <v>-0.64133933839019797</v>
      </c>
      <c r="I38" s="1">
        <v>-0.60677925374834996</v>
      </c>
    </row>
    <row r="39" spans="1:9" x14ac:dyDescent="0.2">
      <c r="A39">
        <v>-0.63274707992669799</v>
      </c>
      <c r="B39">
        <v>13.21807982118</v>
      </c>
      <c r="C39">
        <v>3.52107054418282E-9</v>
      </c>
      <c r="D39">
        <v>1.8562255421744899E-7</v>
      </c>
      <c r="E39" t="s">
        <v>150</v>
      </c>
      <c r="F39" t="s">
        <v>8</v>
      </c>
      <c r="G39" s="1" t="s">
        <v>151</v>
      </c>
      <c r="H39" s="1">
        <f t="shared" si="0"/>
        <v>-0.63274707992669799</v>
      </c>
      <c r="I39" s="1">
        <v>-0.95795988349112404</v>
      </c>
    </row>
    <row r="40" spans="1:9" x14ac:dyDescent="0.2">
      <c r="A40">
        <v>-0.62946691983272596</v>
      </c>
      <c r="B40">
        <v>11.8234903868695</v>
      </c>
      <c r="C40">
        <v>1.44335863733807E-8</v>
      </c>
      <c r="D40">
        <v>4.9371679800854305E-7</v>
      </c>
      <c r="E40" t="s">
        <v>188</v>
      </c>
      <c r="F40" t="s">
        <v>8</v>
      </c>
      <c r="G40" s="1" t="s">
        <v>189</v>
      </c>
      <c r="H40" s="1">
        <f t="shared" si="0"/>
        <v>-0.62946691983272596</v>
      </c>
      <c r="I40" s="1">
        <v>-0.70331174288337595</v>
      </c>
    </row>
    <row r="41" spans="1:9" x14ac:dyDescent="0.2">
      <c r="A41">
        <v>-0.62732827517662504</v>
      </c>
      <c r="B41">
        <v>11.7468788465044</v>
      </c>
      <c r="C41">
        <v>1.5659174350311801E-8</v>
      </c>
      <c r="D41">
        <v>5.2758466363719503E-7</v>
      </c>
      <c r="E41" t="s">
        <v>190</v>
      </c>
      <c r="F41" t="s">
        <v>8</v>
      </c>
      <c r="G41" s="1" t="s">
        <v>191</v>
      </c>
      <c r="H41" s="1">
        <f t="shared" si="0"/>
        <v>-0.62732827517662504</v>
      </c>
      <c r="I41" s="1">
        <v>-1.0422282572630699</v>
      </c>
    </row>
    <row r="42" spans="1:9" x14ac:dyDescent="0.2">
      <c r="A42">
        <v>-0.62197221849942597</v>
      </c>
      <c r="B42">
        <v>8.6689728772911607</v>
      </c>
      <c r="C42">
        <v>6.2843969098307403E-7</v>
      </c>
      <c r="D42">
        <v>8.5854824856559594E-6</v>
      </c>
      <c r="E42" t="s">
        <v>322</v>
      </c>
      <c r="F42" t="s">
        <v>8</v>
      </c>
      <c r="G42" s="1" t="s">
        <v>323</v>
      </c>
      <c r="H42" s="1">
        <f t="shared" si="0"/>
        <v>-0.62197221849942597</v>
      </c>
      <c r="I42" s="1">
        <v>-0.69113935902107604</v>
      </c>
    </row>
    <row r="43" spans="1:9" x14ac:dyDescent="0.2">
      <c r="A43">
        <v>-0.61798888686187303</v>
      </c>
      <c r="B43">
        <v>9.6127162425309898</v>
      </c>
      <c r="C43">
        <v>1.84209431853839E-7</v>
      </c>
      <c r="D43">
        <v>3.39678852781394E-6</v>
      </c>
      <c r="E43" t="s">
        <v>272</v>
      </c>
      <c r="F43" t="s">
        <v>8</v>
      </c>
      <c r="G43" s="1" t="s">
        <v>273</v>
      </c>
      <c r="H43" s="1">
        <f t="shared" si="0"/>
        <v>-0.61798888686187303</v>
      </c>
      <c r="I43" s="1">
        <v>-0.60734121160272303</v>
      </c>
    </row>
    <row r="44" spans="1:9" x14ac:dyDescent="0.2">
      <c r="A44">
        <v>-0.61525420034030098</v>
      </c>
      <c r="B44">
        <v>8.5151995366066</v>
      </c>
      <c r="C44">
        <v>7.7455523320528996E-7</v>
      </c>
      <c r="D44">
        <v>1.01009115721606E-5</v>
      </c>
      <c r="E44" t="s">
        <v>336</v>
      </c>
      <c r="F44" t="s">
        <v>8</v>
      </c>
      <c r="G44" s="1" t="s">
        <v>337</v>
      </c>
      <c r="H44" s="1">
        <f t="shared" si="0"/>
        <v>-0.61525420034030098</v>
      </c>
      <c r="I44" s="1">
        <v>-0.66987631319462604</v>
      </c>
    </row>
    <row r="45" spans="1:9" x14ac:dyDescent="0.2">
      <c r="A45">
        <v>-0.61451456779207403</v>
      </c>
      <c r="B45">
        <v>16.9462785572466</v>
      </c>
      <c r="C45">
        <v>1.41277437351007E-10</v>
      </c>
      <c r="D45">
        <v>1.62324153017914E-8</v>
      </c>
      <c r="E45" t="s">
        <v>78</v>
      </c>
      <c r="F45" t="s">
        <v>8</v>
      </c>
      <c r="G45" s="1" t="s">
        <v>79</v>
      </c>
      <c r="H45" s="1">
        <f t="shared" si="0"/>
        <v>-0.61451456779207403</v>
      </c>
      <c r="I45" s="1">
        <v>-0.80489034272937399</v>
      </c>
    </row>
    <row r="46" spans="1:9" x14ac:dyDescent="0.2">
      <c r="A46">
        <v>-0.60257194502949596</v>
      </c>
      <c r="B46">
        <v>4.2411858640097204</v>
      </c>
      <c r="C46">
        <v>8.6241436057774695E-4</v>
      </c>
      <c r="D46">
        <v>2.7485624109166999E-3</v>
      </c>
      <c r="E46" t="s">
        <v>472</v>
      </c>
      <c r="F46" t="s">
        <v>8</v>
      </c>
      <c r="G46" s="1" t="s">
        <v>473</v>
      </c>
      <c r="H46" s="1">
        <f t="shared" si="0"/>
        <v>-0.60257194502949596</v>
      </c>
      <c r="I46" s="1">
        <v>-0.70622244190157901</v>
      </c>
    </row>
    <row r="47" spans="1:9" x14ac:dyDescent="0.2">
      <c r="A47">
        <v>-0.59815885004124403</v>
      </c>
      <c r="B47">
        <v>10.3090479343865</v>
      </c>
      <c r="C47">
        <v>7.8867536759084206E-8</v>
      </c>
      <c r="D47">
        <v>1.7848759202901801E-6</v>
      </c>
      <c r="E47" t="s">
        <v>240</v>
      </c>
      <c r="F47" t="s">
        <v>8</v>
      </c>
      <c r="G47" s="1" t="s">
        <v>241</v>
      </c>
      <c r="H47" s="1">
        <f t="shared" si="0"/>
        <v>-0.59815885004124403</v>
      </c>
      <c r="I47" s="1">
        <v>-1.1759482047057199</v>
      </c>
    </row>
    <row r="48" spans="1:9" x14ac:dyDescent="0.2">
      <c r="A48">
        <v>-0.59559913994762304</v>
      </c>
      <c r="B48">
        <v>13.1387557604953</v>
      </c>
      <c r="C48">
        <v>3.8019523181860104E-9</v>
      </c>
      <c r="D48">
        <v>1.9181083766123401E-7</v>
      </c>
      <c r="E48" t="s">
        <v>152</v>
      </c>
      <c r="F48" t="s">
        <v>8</v>
      </c>
      <c r="G48" s="1" t="s">
        <v>153</v>
      </c>
      <c r="H48" s="1">
        <f t="shared" si="0"/>
        <v>-0.59559913994762304</v>
      </c>
      <c r="I48" s="1">
        <v>-0.79552892513667195</v>
      </c>
    </row>
    <row r="49" spans="1:9" x14ac:dyDescent="0.2">
      <c r="A49">
        <v>-0.59290854115445102</v>
      </c>
      <c r="B49">
        <v>8.7875705205853194</v>
      </c>
      <c r="C49">
        <v>5.3582663239133702E-7</v>
      </c>
      <c r="D49">
        <v>7.5982251257771603E-6</v>
      </c>
      <c r="E49" t="s">
        <v>314</v>
      </c>
      <c r="F49" t="s">
        <v>8</v>
      </c>
      <c r="G49" s="1" t="s">
        <v>315</v>
      </c>
      <c r="H49" s="1">
        <f t="shared" si="0"/>
        <v>-0.59290854115445102</v>
      </c>
      <c r="I49" s="1">
        <v>-0.62135925622687804</v>
      </c>
    </row>
    <row r="50" spans="1:9" x14ac:dyDescent="0.2">
      <c r="A50">
        <v>-0.58336269367607896</v>
      </c>
      <c r="B50">
        <v>9.0184881392326606</v>
      </c>
      <c r="C50">
        <v>3.9457003435680001E-7</v>
      </c>
      <c r="D50">
        <v>6.1820570767581201E-6</v>
      </c>
      <c r="E50" t="s">
        <v>298</v>
      </c>
      <c r="F50" t="s">
        <v>8</v>
      </c>
      <c r="G50" s="1" t="s">
        <v>299</v>
      </c>
      <c r="H50" s="1">
        <f t="shared" si="0"/>
        <v>-0.58336269367607896</v>
      </c>
      <c r="I50" s="1">
        <v>-0.72752044165442697</v>
      </c>
    </row>
    <row r="51" spans="1:9" x14ac:dyDescent="0.2">
      <c r="A51">
        <v>-0.58201013413027503</v>
      </c>
      <c r="B51">
        <v>10.8850717792455</v>
      </c>
      <c r="C51">
        <v>4.0423802356184999E-8</v>
      </c>
      <c r="D51">
        <v>1.0569211275181299E-6</v>
      </c>
      <c r="E51" t="s">
        <v>216</v>
      </c>
      <c r="F51" t="s">
        <v>8</v>
      </c>
      <c r="G51" s="1" t="s">
        <v>217</v>
      </c>
      <c r="H51" s="1">
        <f t="shared" si="0"/>
        <v>-0.58201013413027503</v>
      </c>
      <c r="I51" s="1">
        <v>-0.705438761188523</v>
      </c>
    </row>
    <row r="52" spans="1:9" x14ac:dyDescent="0.2">
      <c r="A52">
        <v>-0.58169407492362701</v>
      </c>
      <c r="B52">
        <v>8.4273258052197395</v>
      </c>
      <c r="C52">
        <v>8.7388599473298899E-7</v>
      </c>
      <c r="D52">
        <v>1.08662022558052E-5</v>
      </c>
      <c r="E52" t="s">
        <v>344</v>
      </c>
      <c r="F52" t="s">
        <v>8</v>
      </c>
      <c r="G52" s="1" t="s">
        <v>345</v>
      </c>
      <c r="H52" s="1">
        <f t="shared" si="0"/>
        <v>-0.58169407492362701</v>
      </c>
      <c r="I52" s="1">
        <v>-0.61590133710565098</v>
      </c>
    </row>
    <row r="53" spans="1:9" x14ac:dyDescent="0.2">
      <c r="A53">
        <v>-0.58044476379160104</v>
      </c>
      <c r="B53">
        <v>6.7310996023108798</v>
      </c>
      <c r="C53">
        <v>1.07855840835477E-5</v>
      </c>
      <c r="D53">
        <v>7.8970918755518006E-5</v>
      </c>
      <c r="E53" t="s">
        <v>400</v>
      </c>
      <c r="F53" t="s">
        <v>8</v>
      </c>
      <c r="G53" s="1" t="s">
        <v>401</v>
      </c>
      <c r="H53" s="1">
        <f t="shared" si="0"/>
        <v>-0.58044476379160104</v>
      </c>
      <c r="I53" s="1">
        <v>-0.64673989423305001</v>
      </c>
    </row>
    <row r="54" spans="1:9" x14ac:dyDescent="0.2">
      <c r="A54">
        <v>0.58207792882007703</v>
      </c>
      <c r="B54">
        <v>-16.682718206237599</v>
      </c>
      <c r="C54">
        <v>1.7346827575809701E-10</v>
      </c>
      <c r="D54">
        <v>1.7666166901637099E-8</v>
      </c>
      <c r="E54" t="s">
        <v>86</v>
      </c>
      <c r="F54" t="s">
        <v>8</v>
      </c>
      <c r="G54" s="1" t="s">
        <v>87</v>
      </c>
      <c r="H54" s="1">
        <f t="shared" si="0"/>
        <v>0.58207792882007703</v>
      </c>
      <c r="I54" s="1">
        <v>0.62069092816007498</v>
      </c>
    </row>
    <row r="55" spans="1:9" x14ac:dyDescent="0.2">
      <c r="A55">
        <v>0.58759020075637602</v>
      </c>
      <c r="B55">
        <v>-9.35011904746254</v>
      </c>
      <c r="C55">
        <v>2.5678032915971201E-7</v>
      </c>
      <c r="D55">
        <v>4.4871921473110597E-6</v>
      </c>
      <c r="E55" t="s">
        <v>282</v>
      </c>
      <c r="F55" t="s">
        <v>8</v>
      </c>
      <c r="G55" s="1" t="s">
        <v>283</v>
      </c>
      <c r="H55" s="1">
        <f t="shared" si="0"/>
        <v>0.58759020075637602</v>
      </c>
      <c r="I55" s="1">
        <v>0.85598825245094901</v>
      </c>
    </row>
    <row r="56" spans="1:9" x14ac:dyDescent="0.2">
      <c r="A56">
        <v>0.58994874975177303</v>
      </c>
      <c r="B56">
        <v>-9.1310009246526906</v>
      </c>
      <c r="C56">
        <v>3.4061869600520599E-7</v>
      </c>
      <c r="D56">
        <v>5.5301173072439497E-6</v>
      </c>
      <c r="E56" t="s">
        <v>294</v>
      </c>
      <c r="F56" t="s">
        <v>8</v>
      </c>
      <c r="G56" s="1" t="s">
        <v>295</v>
      </c>
      <c r="H56" s="1">
        <f t="shared" si="0"/>
        <v>0.58994874975177303</v>
      </c>
      <c r="I56" s="1">
        <v>0.60078160277035098</v>
      </c>
    </row>
    <row r="57" spans="1:9" x14ac:dyDescent="0.2">
      <c r="A57">
        <v>0.60174494157705305</v>
      </c>
      <c r="B57">
        <v>-9.0271467454191505</v>
      </c>
      <c r="C57">
        <v>3.9011196520655499E-7</v>
      </c>
      <c r="D57">
        <v>6.1336551441774502E-6</v>
      </c>
      <c r="E57" t="s">
        <v>296</v>
      </c>
      <c r="F57" t="s">
        <v>8</v>
      </c>
      <c r="G57" s="1" t="s">
        <v>297</v>
      </c>
      <c r="H57" s="1">
        <f t="shared" si="0"/>
        <v>0.60174494157705305</v>
      </c>
      <c r="I57" s="1">
        <v>0.67083302151665203</v>
      </c>
    </row>
    <row r="58" spans="1:9" x14ac:dyDescent="0.2">
      <c r="A58">
        <v>0.61623813759817703</v>
      </c>
      <c r="B58">
        <v>-17.0693474279038</v>
      </c>
      <c r="C58">
        <v>1.2849292603651E-10</v>
      </c>
      <c r="D58">
        <v>1.53529535629718E-8</v>
      </c>
      <c r="E58" t="s">
        <v>74</v>
      </c>
      <c r="F58" t="s">
        <v>8</v>
      </c>
      <c r="G58" s="1" t="s">
        <v>75</v>
      </c>
      <c r="H58" s="1">
        <f t="shared" si="0"/>
        <v>0.61623813759817703</v>
      </c>
      <c r="I58" s="1">
        <v>0.63581869372159805</v>
      </c>
    </row>
    <row r="59" spans="1:9" x14ac:dyDescent="0.2">
      <c r="A59">
        <v>0.61742617937702704</v>
      </c>
      <c r="B59">
        <v>-7.1482396626917399</v>
      </c>
      <c r="C59">
        <v>5.6194886681089099E-6</v>
      </c>
      <c r="D59">
        <v>4.7155297231827799E-5</v>
      </c>
      <c r="E59" t="s">
        <v>386</v>
      </c>
      <c r="F59" t="s">
        <v>8</v>
      </c>
      <c r="G59" s="1" t="s">
        <v>387</v>
      </c>
      <c r="H59" s="1">
        <f t="shared" si="0"/>
        <v>0.61742617937702704</v>
      </c>
      <c r="I59" s="1">
        <v>1.03198513626185</v>
      </c>
    </row>
    <row r="60" spans="1:9" x14ac:dyDescent="0.2">
      <c r="A60">
        <v>0.62484560984584903</v>
      </c>
      <c r="B60">
        <v>-17.302727658110602</v>
      </c>
      <c r="C60">
        <v>1.07523716666548E-10</v>
      </c>
      <c r="D60">
        <v>1.4170993364200101E-8</v>
      </c>
      <c r="E60" t="s">
        <v>70</v>
      </c>
      <c r="F60" t="s">
        <v>8</v>
      </c>
      <c r="G60" s="1" t="s">
        <v>71</v>
      </c>
      <c r="H60" s="1">
        <f t="shared" si="0"/>
        <v>0.62484560984584903</v>
      </c>
      <c r="I60" s="1">
        <v>0.62165850546187296</v>
      </c>
    </row>
    <row r="61" spans="1:9" x14ac:dyDescent="0.2">
      <c r="A61">
        <v>0.63450943818814798</v>
      </c>
      <c r="B61">
        <v>-12.598867966500899</v>
      </c>
      <c r="C61">
        <v>6.4800637041027898E-9</v>
      </c>
      <c r="D61">
        <v>2.6300405700352399E-7</v>
      </c>
      <c r="E61" t="s">
        <v>172</v>
      </c>
      <c r="F61" t="s">
        <v>8</v>
      </c>
      <c r="G61" s="1" t="s">
        <v>173</v>
      </c>
      <c r="H61" s="1">
        <f t="shared" si="0"/>
        <v>0.63450943818814798</v>
      </c>
      <c r="I61" s="1">
        <v>0.71600488916834903</v>
      </c>
    </row>
    <row r="62" spans="1:9" x14ac:dyDescent="0.2">
      <c r="A62">
        <v>0.66024983803247195</v>
      </c>
      <c r="B62">
        <v>-14.9615625049997</v>
      </c>
      <c r="C62">
        <v>7.1602054884433598E-10</v>
      </c>
      <c r="D62">
        <v>5.5318759989163302E-8</v>
      </c>
      <c r="E62" t="s">
        <v>116</v>
      </c>
      <c r="F62" t="s">
        <v>8</v>
      </c>
      <c r="G62" s="1" t="s">
        <v>117</v>
      </c>
      <c r="H62" s="1">
        <f t="shared" si="0"/>
        <v>0.66024983803247195</v>
      </c>
      <c r="I62" s="1">
        <v>0.73559733998669896</v>
      </c>
    </row>
    <row r="63" spans="1:9" x14ac:dyDescent="0.2">
      <c r="A63">
        <v>0.66528462953834799</v>
      </c>
      <c r="B63">
        <v>-15.701432866289901</v>
      </c>
      <c r="C63">
        <v>3.8265415868537301E-10</v>
      </c>
      <c r="D63">
        <v>3.29744862513299E-8</v>
      </c>
      <c r="E63" t="s">
        <v>104</v>
      </c>
      <c r="F63" t="s">
        <v>8</v>
      </c>
      <c r="G63" s="1" t="s">
        <v>105</v>
      </c>
      <c r="H63" s="1">
        <f t="shared" si="0"/>
        <v>0.66528462953834799</v>
      </c>
      <c r="I63" s="1">
        <v>0.74021061948467104</v>
      </c>
    </row>
    <row r="64" spans="1:9" x14ac:dyDescent="0.2">
      <c r="A64">
        <v>0.66815902437800301</v>
      </c>
      <c r="B64">
        <v>-10.7703579912809</v>
      </c>
      <c r="C64">
        <v>4.6072906704306997E-8</v>
      </c>
      <c r="D64">
        <v>1.1533670108491601E-6</v>
      </c>
      <c r="E64" t="s">
        <v>224</v>
      </c>
      <c r="F64" t="s">
        <v>8</v>
      </c>
      <c r="G64" s="1" t="s">
        <v>225</v>
      </c>
      <c r="H64" s="1">
        <f t="shared" si="0"/>
        <v>0.66815902437800301</v>
      </c>
      <c r="I64" s="1">
        <v>0.85358805885697797</v>
      </c>
    </row>
    <row r="65" spans="1:9" x14ac:dyDescent="0.2">
      <c r="A65">
        <v>0.67108723137442705</v>
      </c>
      <c r="B65">
        <v>-11.965759202591499</v>
      </c>
      <c r="C65">
        <v>1.24208256945441E-8</v>
      </c>
      <c r="D65">
        <v>4.3482593700978298E-7</v>
      </c>
      <c r="E65" t="s">
        <v>184</v>
      </c>
      <c r="F65" t="s">
        <v>8</v>
      </c>
      <c r="G65" s="1" t="s">
        <v>185</v>
      </c>
      <c r="H65" s="1">
        <f t="shared" si="0"/>
        <v>0.67108723137442705</v>
      </c>
      <c r="I65" s="1">
        <v>0.63141447552350105</v>
      </c>
    </row>
    <row r="66" spans="1:9" x14ac:dyDescent="0.2">
      <c r="A66">
        <v>0.67165853200484804</v>
      </c>
      <c r="B66">
        <v>-7.4664641971281398</v>
      </c>
      <c r="C66">
        <v>3.4702286955913699E-6</v>
      </c>
      <c r="D66">
        <v>3.1930379435205201E-5</v>
      </c>
      <c r="E66" t="s">
        <v>378</v>
      </c>
      <c r="F66" t="s">
        <v>8</v>
      </c>
      <c r="G66" s="1" t="s">
        <v>379</v>
      </c>
      <c r="H66" s="1">
        <f t="shared" si="0"/>
        <v>0.67165853200484804</v>
      </c>
      <c r="I66" s="1">
        <v>0.67444588903895097</v>
      </c>
    </row>
    <row r="67" spans="1:9" x14ac:dyDescent="0.2">
      <c r="A67">
        <v>0.68031878978289795</v>
      </c>
      <c r="B67">
        <v>-16.892946427181201</v>
      </c>
      <c r="C67">
        <v>1.4723437728623601E-10</v>
      </c>
      <c r="D67">
        <v>1.64939311154906E-8</v>
      </c>
      <c r="E67" t="s">
        <v>80</v>
      </c>
      <c r="F67" t="s">
        <v>8</v>
      </c>
      <c r="G67" s="1" t="s">
        <v>81</v>
      </c>
      <c r="H67" s="1">
        <f t="shared" ref="H67:H123" si="1">A67</f>
        <v>0.68031878978289795</v>
      </c>
      <c r="I67" s="1">
        <v>0.99584737926579703</v>
      </c>
    </row>
    <row r="68" spans="1:9" x14ac:dyDescent="0.2">
      <c r="A68">
        <v>0.69037063325422698</v>
      </c>
      <c r="B68">
        <v>-11.718389794555501</v>
      </c>
      <c r="C68">
        <v>1.61428362822699E-8</v>
      </c>
      <c r="D68">
        <v>5.3982126403620595E-7</v>
      </c>
      <c r="E68" t="s">
        <v>192</v>
      </c>
      <c r="F68" t="s">
        <v>8</v>
      </c>
      <c r="G68" s="1" t="s">
        <v>193</v>
      </c>
      <c r="H68" s="1">
        <f t="shared" si="1"/>
        <v>0.69037063325422698</v>
      </c>
      <c r="I68" s="1">
        <v>0.64691202699357797</v>
      </c>
    </row>
    <row r="69" spans="1:9" x14ac:dyDescent="0.2">
      <c r="A69">
        <v>0.69063689250180005</v>
      </c>
      <c r="B69">
        <v>-12.709227210364499</v>
      </c>
      <c r="C69">
        <v>5.8017805018657E-9</v>
      </c>
      <c r="D69">
        <v>2.4759788979866899E-7</v>
      </c>
      <c r="E69" t="s">
        <v>166</v>
      </c>
      <c r="F69" t="s">
        <v>8</v>
      </c>
      <c r="G69" s="1" t="s">
        <v>167</v>
      </c>
      <c r="H69" s="1">
        <f t="shared" si="1"/>
        <v>0.69063689250180005</v>
      </c>
      <c r="I69" s="1">
        <v>0.72868391313190095</v>
      </c>
    </row>
    <row r="70" spans="1:9" x14ac:dyDescent="0.2">
      <c r="A70">
        <v>0.691137866534973</v>
      </c>
      <c r="B70">
        <v>-6.5845636270150996</v>
      </c>
      <c r="C70">
        <v>1.36369422921299E-5</v>
      </c>
      <c r="D70">
        <v>9.4155837305137302E-5</v>
      </c>
      <c r="E70" t="s">
        <v>408</v>
      </c>
      <c r="F70" t="s">
        <v>8</v>
      </c>
      <c r="G70" s="1" t="s">
        <v>409</v>
      </c>
      <c r="H70" s="1">
        <f t="shared" si="1"/>
        <v>0.691137866534973</v>
      </c>
      <c r="I70" s="1">
        <v>0.60039352025862802</v>
      </c>
    </row>
    <row r="71" spans="1:9" x14ac:dyDescent="0.2">
      <c r="A71">
        <v>0.69163610965079902</v>
      </c>
      <c r="B71">
        <v>-9.2322207720842506</v>
      </c>
      <c r="C71">
        <v>2.9875572321299798E-7</v>
      </c>
      <c r="D71">
        <v>5.0327984801407598E-6</v>
      </c>
      <c r="E71" t="s">
        <v>288</v>
      </c>
      <c r="F71" t="s">
        <v>8</v>
      </c>
      <c r="G71" s="1" t="s">
        <v>289</v>
      </c>
      <c r="H71" s="1">
        <f t="shared" si="1"/>
        <v>0.69163610965079902</v>
      </c>
      <c r="I71" s="1">
        <v>0.58764142300537603</v>
      </c>
    </row>
    <row r="72" spans="1:9" x14ac:dyDescent="0.2">
      <c r="A72">
        <v>0.69494043179079801</v>
      </c>
      <c r="B72">
        <v>-12.398736933277799</v>
      </c>
      <c r="C72">
        <v>7.93557612124438E-9</v>
      </c>
      <c r="D72">
        <v>3.0135014067200101E-7</v>
      </c>
      <c r="E72" t="s">
        <v>174</v>
      </c>
      <c r="F72" t="s">
        <v>8</v>
      </c>
      <c r="G72" s="1" t="s">
        <v>175</v>
      </c>
      <c r="H72" s="1">
        <f t="shared" si="1"/>
        <v>0.69494043179079801</v>
      </c>
      <c r="I72" s="1">
        <v>0.7089114060567</v>
      </c>
    </row>
    <row r="73" spans="1:9" x14ac:dyDescent="0.2">
      <c r="A73">
        <v>0.69857410250737795</v>
      </c>
      <c r="B73">
        <v>-5.7530234534862803</v>
      </c>
      <c r="C73">
        <v>5.4589123608832197E-5</v>
      </c>
      <c r="D73">
        <v>2.8643309472034799E-4</v>
      </c>
      <c r="E73" t="s">
        <v>442</v>
      </c>
      <c r="F73" t="s">
        <v>8</v>
      </c>
      <c r="G73" s="1" t="s">
        <v>443</v>
      </c>
      <c r="H73" s="1">
        <f t="shared" si="1"/>
        <v>0.69857410250737795</v>
      </c>
      <c r="I73" s="1">
        <v>0.717196257106126</v>
      </c>
    </row>
    <row r="74" spans="1:9" x14ac:dyDescent="0.2">
      <c r="A74">
        <v>0.69919924110207499</v>
      </c>
      <c r="B74">
        <v>-19.240633830694801</v>
      </c>
      <c r="C74">
        <v>2.65354757670662E-11</v>
      </c>
      <c r="D74">
        <v>4.95439445467599E-9</v>
      </c>
      <c r="E74" t="s">
        <v>54</v>
      </c>
      <c r="F74" t="s">
        <v>8</v>
      </c>
      <c r="G74" s="1" t="s">
        <v>55</v>
      </c>
      <c r="H74" s="1">
        <f t="shared" si="1"/>
        <v>0.69919924110207499</v>
      </c>
      <c r="I74" s="1">
        <v>0.72592732483742495</v>
      </c>
    </row>
    <row r="75" spans="1:9" x14ac:dyDescent="0.2">
      <c r="A75">
        <v>0.702565782184848</v>
      </c>
      <c r="B75">
        <v>-7.4866341254352804</v>
      </c>
      <c r="C75">
        <v>3.3672845216808298E-6</v>
      </c>
      <c r="D75">
        <v>3.1435004045107897E-5</v>
      </c>
      <c r="E75" t="s">
        <v>376</v>
      </c>
      <c r="F75" t="s">
        <v>8</v>
      </c>
      <c r="G75" s="1" t="s">
        <v>377</v>
      </c>
      <c r="H75" s="1">
        <f t="shared" si="1"/>
        <v>0.702565782184848</v>
      </c>
      <c r="I75" s="1">
        <v>0.648947227968522</v>
      </c>
    </row>
    <row r="76" spans="1:9" x14ac:dyDescent="0.2">
      <c r="A76">
        <v>0.70260389584882799</v>
      </c>
      <c r="B76">
        <v>-10.4022741267067</v>
      </c>
      <c r="C76">
        <v>7.0641575314476399E-8</v>
      </c>
      <c r="D76">
        <v>1.6233071742777899E-6</v>
      </c>
      <c r="E76" t="s">
        <v>236</v>
      </c>
      <c r="F76" t="s">
        <v>8</v>
      </c>
      <c r="G76" s="1" t="s">
        <v>237</v>
      </c>
      <c r="H76" s="1">
        <f t="shared" si="1"/>
        <v>0.70260389584882799</v>
      </c>
      <c r="I76" s="1">
        <v>0.63927700414975097</v>
      </c>
    </row>
    <row r="77" spans="1:9" x14ac:dyDescent="0.2">
      <c r="A77">
        <v>0.71608772761927697</v>
      </c>
      <c r="B77">
        <v>-10.171711016413299</v>
      </c>
      <c r="C77">
        <v>9.2895610591771801E-8</v>
      </c>
      <c r="D77">
        <v>1.9822153860082399E-6</v>
      </c>
      <c r="E77" t="s">
        <v>252</v>
      </c>
      <c r="F77" t="s">
        <v>8</v>
      </c>
      <c r="G77" s="1" t="s">
        <v>253</v>
      </c>
      <c r="H77" s="1">
        <f t="shared" si="1"/>
        <v>0.71608772761927697</v>
      </c>
      <c r="I77" s="1">
        <v>1.09602283840043</v>
      </c>
    </row>
    <row r="78" spans="1:9" x14ac:dyDescent="0.2">
      <c r="A78">
        <v>0.71791279331142199</v>
      </c>
      <c r="B78">
        <v>-11.607355162355701</v>
      </c>
      <c r="C78">
        <v>1.81854839567989E-8</v>
      </c>
      <c r="D78">
        <v>5.9918495301776299E-7</v>
      </c>
      <c r="E78" t="s">
        <v>196</v>
      </c>
      <c r="F78" t="s">
        <v>8</v>
      </c>
      <c r="G78" s="1" t="s">
        <v>197</v>
      </c>
      <c r="H78" s="1">
        <f t="shared" si="1"/>
        <v>0.71791279331142199</v>
      </c>
      <c r="I78" s="1">
        <v>0.64781847198299902</v>
      </c>
    </row>
    <row r="79" spans="1:9" x14ac:dyDescent="0.2">
      <c r="A79">
        <v>0.71948095158087</v>
      </c>
      <c r="B79">
        <v>-17.508597315025401</v>
      </c>
      <c r="C79">
        <v>9.2053776977944803E-11</v>
      </c>
      <c r="D79">
        <v>1.3015965694153901E-8</v>
      </c>
      <c r="E79" t="s">
        <v>66</v>
      </c>
      <c r="F79" t="s">
        <v>8</v>
      </c>
      <c r="G79" s="1" t="s">
        <v>67</v>
      </c>
      <c r="H79" s="1">
        <f t="shared" si="1"/>
        <v>0.71948095158087</v>
      </c>
      <c r="I79" s="1">
        <v>0.80310980079572003</v>
      </c>
    </row>
    <row r="80" spans="1:9" x14ac:dyDescent="0.2">
      <c r="A80">
        <v>0.72070503575770095</v>
      </c>
      <c r="B80">
        <v>-8.0614647948578195</v>
      </c>
      <c r="C80">
        <v>1.4581550855447299E-6</v>
      </c>
      <c r="D80">
        <v>1.6289533841671199E-5</v>
      </c>
      <c r="E80" t="s">
        <v>352</v>
      </c>
      <c r="F80" t="s">
        <v>8</v>
      </c>
      <c r="G80" s="1" t="s">
        <v>353</v>
      </c>
      <c r="H80" s="1">
        <f t="shared" si="1"/>
        <v>0.72070503575770095</v>
      </c>
      <c r="I80" s="1">
        <v>0.66386101195890002</v>
      </c>
    </row>
    <row r="81" spans="1:9" x14ac:dyDescent="0.2">
      <c r="A81">
        <v>0.72189807115897497</v>
      </c>
      <c r="B81">
        <v>-21.093125083452399</v>
      </c>
      <c r="C81">
        <v>7.8364734025015303E-12</v>
      </c>
      <c r="D81">
        <v>2.5324491870379698E-9</v>
      </c>
      <c r="E81" t="s">
        <v>34</v>
      </c>
      <c r="F81" t="s">
        <v>8</v>
      </c>
      <c r="G81" s="1" t="s">
        <v>35</v>
      </c>
      <c r="H81" s="1">
        <f t="shared" si="1"/>
        <v>0.72189807115897497</v>
      </c>
      <c r="I81" s="1">
        <v>0.60228319101635097</v>
      </c>
    </row>
    <row r="82" spans="1:9" x14ac:dyDescent="0.2">
      <c r="A82">
        <v>0.72444027477029804</v>
      </c>
      <c r="B82">
        <v>-18.295770922719001</v>
      </c>
      <c r="C82">
        <v>5.1600802908424999E-11</v>
      </c>
      <c r="D82">
        <v>8.5638221419500902E-9</v>
      </c>
      <c r="E82" t="s">
        <v>58</v>
      </c>
      <c r="F82" t="s">
        <v>8</v>
      </c>
      <c r="G82" s="1" t="s">
        <v>59</v>
      </c>
      <c r="H82" s="1">
        <f t="shared" si="1"/>
        <v>0.72444027477029804</v>
      </c>
      <c r="I82" s="1">
        <v>0.964880528160172</v>
      </c>
    </row>
    <row r="83" spans="1:9" x14ac:dyDescent="0.2">
      <c r="A83">
        <v>0.73237596069817101</v>
      </c>
      <c r="B83">
        <v>-7.5558047556638099</v>
      </c>
      <c r="C83">
        <v>3.0380798820265501E-6</v>
      </c>
      <c r="D83">
        <v>2.9213811054422698E-5</v>
      </c>
      <c r="E83" t="s">
        <v>372</v>
      </c>
      <c r="F83" t="s">
        <v>8</v>
      </c>
      <c r="G83" s="1" t="s">
        <v>373</v>
      </c>
      <c r="H83" s="1">
        <f t="shared" si="1"/>
        <v>0.73237596069817101</v>
      </c>
      <c r="I83" s="1">
        <v>0.79683786258222999</v>
      </c>
    </row>
    <row r="84" spans="1:9" x14ac:dyDescent="0.2">
      <c r="A84">
        <v>0.74195127179279996</v>
      </c>
      <c r="B84">
        <v>-5.7209695510496497</v>
      </c>
      <c r="C84">
        <v>5.76979537439883E-5</v>
      </c>
      <c r="D84">
        <v>3.0009098739460502E-4</v>
      </c>
      <c r="E84" t="s">
        <v>444</v>
      </c>
      <c r="F84" t="s">
        <v>8</v>
      </c>
      <c r="G84" s="1" t="s">
        <v>445</v>
      </c>
      <c r="H84" s="1">
        <f t="shared" si="1"/>
        <v>0.74195127179279996</v>
      </c>
      <c r="I84" s="1">
        <v>0.68274502814687599</v>
      </c>
    </row>
    <row r="85" spans="1:9" x14ac:dyDescent="0.2">
      <c r="A85">
        <v>0.74931713549110202</v>
      </c>
      <c r="B85">
        <v>-15.7589852124211</v>
      </c>
      <c r="C85">
        <v>3.6485931460912099E-10</v>
      </c>
      <c r="D85">
        <v>3.2057540956146501E-8</v>
      </c>
      <c r="E85" t="s">
        <v>102</v>
      </c>
      <c r="F85" t="s">
        <v>8</v>
      </c>
      <c r="G85" s="1" t="s">
        <v>103</v>
      </c>
      <c r="H85" s="1">
        <f t="shared" si="1"/>
        <v>0.74931713549110202</v>
      </c>
      <c r="I85" s="1">
        <v>0.69647232829197703</v>
      </c>
    </row>
    <row r="86" spans="1:9" x14ac:dyDescent="0.2">
      <c r="A86">
        <v>0.76062295161987403</v>
      </c>
      <c r="B86">
        <v>-16.5347109004862</v>
      </c>
      <c r="C86">
        <v>1.9491607953033801E-10</v>
      </c>
      <c r="D86">
        <v>1.8987368529900902E-8</v>
      </c>
      <c r="E86" t="s">
        <v>90</v>
      </c>
      <c r="F86" t="s">
        <v>8</v>
      </c>
      <c r="G86" s="1" t="s">
        <v>91</v>
      </c>
      <c r="H86" s="1">
        <f t="shared" si="1"/>
        <v>0.76062295161987403</v>
      </c>
      <c r="I86" s="1">
        <v>0.941795398150301</v>
      </c>
    </row>
    <row r="87" spans="1:9" x14ac:dyDescent="0.2">
      <c r="A87">
        <v>0.76816545201714903</v>
      </c>
      <c r="B87">
        <v>-5.1014560495874504</v>
      </c>
      <c r="C87">
        <v>1.7301369248326099E-4</v>
      </c>
      <c r="D87">
        <v>7.3906039658483804E-4</v>
      </c>
      <c r="E87" t="s">
        <v>454</v>
      </c>
      <c r="F87" t="s">
        <v>8</v>
      </c>
      <c r="G87" s="1" t="s">
        <v>455</v>
      </c>
      <c r="H87" s="1">
        <f t="shared" si="1"/>
        <v>0.76816545201714903</v>
      </c>
      <c r="I87" s="1">
        <v>0.58131158364954805</v>
      </c>
    </row>
    <row r="88" spans="1:9" x14ac:dyDescent="0.2">
      <c r="A88">
        <v>0.77271963087937601</v>
      </c>
      <c r="B88">
        <v>-18.337145098548302</v>
      </c>
      <c r="C88">
        <v>5.0086645425348001E-11</v>
      </c>
      <c r="D88">
        <v>8.5638221419500902E-9</v>
      </c>
      <c r="E88" t="s">
        <v>56</v>
      </c>
      <c r="F88" t="s">
        <v>8</v>
      </c>
      <c r="G88" s="1" t="s">
        <v>57</v>
      </c>
      <c r="H88" s="1">
        <f t="shared" si="1"/>
        <v>0.77271963087937601</v>
      </c>
      <c r="I88" s="1">
        <v>0.61179751548477801</v>
      </c>
    </row>
    <row r="89" spans="1:9" x14ac:dyDescent="0.2">
      <c r="A89">
        <v>0.78235191924119696</v>
      </c>
      <c r="B89">
        <v>-17.260685389463099</v>
      </c>
      <c r="C89">
        <v>1.11012525105797E-10</v>
      </c>
      <c r="D89">
        <v>1.42127749999736E-8</v>
      </c>
      <c r="E89" t="s">
        <v>72</v>
      </c>
      <c r="F89" t="s">
        <v>8</v>
      </c>
      <c r="G89" s="1" t="s">
        <v>73</v>
      </c>
      <c r="H89" s="1">
        <f t="shared" si="1"/>
        <v>0.78235191924119696</v>
      </c>
      <c r="I89" s="1">
        <v>0.95385478900705001</v>
      </c>
    </row>
    <row r="90" spans="1:9" x14ac:dyDescent="0.2">
      <c r="A90">
        <v>0.78988797995862503</v>
      </c>
      <c r="B90">
        <v>-11.1030919394076</v>
      </c>
      <c r="C90">
        <v>3.1622048124524801E-8</v>
      </c>
      <c r="D90">
        <v>9.01630115797302E-7</v>
      </c>
      <c r="E90" t="s">
        <v>208</v>
      </c>
      <c r="F90" t="s">
        <v>8</v>
      </c>
      <c r="G90" s="1" t="s">
        <v>209</v>
      </c>
      <c r="H90" s="1">
        <f t="shared" si="1"/>
        <v>0.78988797995862503</v>
      </c>
      <c r="I90" s="1">
        <v>0.85784605467344699</v>
      </c>
    </row>
    <row r="91" spans="1:9" x14ac:dyDescent="0.2">
      <c r="A91">
        <v>0.79782866230154803</v>
      </c>
      <c r="B91">
        <v>-14.6033182232445</v>
      </c>
      <c r="C91">
        <v>9.7956904887765908E-10</v>
      </c>
      <c r="D91">
        <v>6.85851391878249E-8</v>
      </c>
      <c r="E91" t="s">
        <v>124</v>
      </c>
      <c r="F91" t="s">
        <v>8</v>
      </c>
      <c r="G91" s="1" t="s">
        <v>125</v>
      </c>
      <c r="H91" s="1">
        <f t="shared" si="1"/>
        <v>0.79782866230154803</v>
      </c>
      <c r="I91" s="1">
        <v>0.69102410628387301</v>
      </c>
    </row>
    <row r="92" spans="1:9" x14ac:dyDescent="0.2">
      <c r="A92">
        <v>0.80765632208510096</v>
      </c>
      <c r="B92">
        <v>-10.239891287439599</v>
      </c>
      <c r="C92">
        <v>8.5626044625022306E-8</v>
      </c>
      <c r="D92">
        <v>1.88512717956688E-6</v>
      </c>
      <c r="E92" t="s">
        <v>244</v>
      </c>
      <c r="F92" t="s">
        <v>8</v>
      </c>
      <c r="G92" s="1" t="s">
        <v>245</v>
      </c>
      <c r="H92" s="1">
        <f t="shared" si="1"/>
        <v>0.80765632208510096</v>
      </c>
      <c r="I92" s="1">
        <v>1.1709876088443201</v>
      </c>
    </row>
    <row r="93" spans="1:9" x14ac:dyDescent="0.2">
      <c r="A93">
        <v>0.80812345882157299</v>
      </c>
      <c r="B93">
        <v>-9.1464756685874207</v>
      </c>
      <c r="C93">
        <v>3.3383458809126599E-7</v>
      </c>
      <c r="D93">
        <v>5.4717551269203004E-6</v>
      </c>
      <c r="E93" t="s">
        <v>290</v>
      </c>
      <c r="F93" t="s">
        <v>8</v>
      </c>
      <c r="G93" s="1" t="s">
        <v>291</v>
      </c>
      <c r="H93" s="1">
        <f t="shared" si="1"/>
        <v>0.80812345882157299</v>
      </c>
      <c r="I93" s="1">
        <v>0.69368632349404502</v>
      </c>
    </row>
    <row r="94" spans="1:9" x14ac:dyDescent="0.2">
      <c r="A94">
        <v>0.81250313184430001</v>
      </c>
      <c r="B94">
        <v>-9.2347727351438298</v>
      </c>
      <c r="C94">
        <v>2.9777370463122101E-7</v>
      </c>
      <c r="D94">
        <v>5.0327984801407598E-6</v>
      </c>
      <c r="E94" t="s">
        <v>286</v>
      </c>
      <c r="F94" t="s">
        <v>8</v>
      </c>
      <c r="G94" s="1" t="s">
        <v>287</v>
      </c>
      <c r="H94" s="1">
        <f t="shared" si="1"/>
        <v>0.81250313184430001</v>
      </c>
      <c r="I94" s="1">
        <v>0.87600640604394897</v>
      </c>
    </row>
    <row r="95" spans="1:9" x14ac:dyDescent="0.2">
      <c r="A95">
        <v>0.84387785185084896</v>
      </c>
      <c r="B95">
        <v>-23.096558773820199</v>
      </c>
      <c r="C95">
        <v>2.3365246811092701E-12</v>
      </c>
      <c r="D95">
        <v>9.5181519055005898E-10</v>
      </c>
      <c r="E95" t="s">
        <v>28</v>
      </c>
      <c r="F95" t="s">
        <v>8</v>
      </c>
      <c r="G95" s="1" t="s">
        <v>29</v>
      </c>
      <c r="H95" s="1">
        <f t="shared" si="1"/>
        <v>0.84387785185084896</v>
      </c>
      <c r="I95" s="1">
        <v>0.90540893115580101</v>
      </c>
    </row>
    <row r="96" spans="1:9" x14ac:dyDescent="0.2">
      <c r="A96">
        <v>0.86309469254247895</v>
      </c>
      <c r="B96">
        <v>-10.0458427729411</v>
      </c>
      <c r="C96">
        <v>1.0809806693280299E-7</v>
      </c>
      <c r="D96">
        <v>2.2529648275622701E-6</v>
      </c>
      <c r="E96" t="s">
        <v>254</v>
      </c>
      <c r="F96" t="s">
        <v>8</v>
      </c>
      <c r="G96" s="1" t="s">
        <v>255</v>
      </c>
      <c r="H96" s="1">
        <f t="shared" si="1"/>
        <v>0.86309469254247895</v>
      </c>
      <c r="I96" s="1">
        <v>0.89918755010837603</v>
      </c>
    </row>
    <row r="97" spans="1:9" x14ac:dyDescent="0.2">
      <c r="A97">
        <v>0.86450151416075005</v>
      </c>
      <c r="B97">
        <v>-8.6486289039805193</v>
      </c>
      <c r="C97">
        <v>6.4596469554380096E-7</v>
      </c>
      <c r="D97">
        <v>8.7185777130475107E-6</v>
      </c>
      <c r="E97" t="s">
        <v>324</v>
      </c>
      <c r="F97" t="s">
        <v>8</v>
      </c>
      <c r="G97" s="1" t="s">
        <v>325</v>
      </c>
      <c r="H97" s="1">
        <f t="shared" si="1"/>
        <v>0.86450151416075005</v>
      </c>
      <c r="I97" s="1">
        <v>0.60714075999592498</v>
      </c>
    </row>
    <row r="98" spans="1:9" x14ac:dyDescent="0.2">
      <c r="A98">
        <v>0.89211509502362696</v>
      </c>
      <c r="B98">
        <v>-31.904819980801602</v>
      </c>
      <c r="C98">
        <v>3.0299791771386002E-14</v>
      </c>
      <c r="D98">
        <v>3.39433417318952E-11</v>
      </c>
      <c r="E98" t="s">
        <v>14</v>
      </c>
      <c r="F98" t="s">
        <v>8</v>
      </c>
      <c r="G98" s="1" t="s">
        <v>15</v>
      </c>
      <c r="H98" s="1">
        <f t="shared" si="1"/>
        <v>0.89211509502362696</v>
      </c>
      <c r="I98" s="1">
        <v>0.96880400681909895</v>
      </c>
    </row>
    <row r="99" spans="1:9" x14ac:dyDescent="0.2">
      <c r="A99">
        <v>0.89899709022932595</v>
      </c>
      <c r="B99">
        <v>-10.418938159272701</v>
      </c>
      <c r="C99">
        <v>6.9269993002473401E-8</v>
      </c>
      <c r="D99">
        <v>1.60828413805225E-6</v>
      </c>
      <c r="E99" t="s">
        <v>234</v>
      </c>
      <c r="F99" t="s">
        <v>8</v>
      </c>
      <c r="G99" s="1" t="s">
        <v>235</v>
      </c>
      <c r="H99" s="1">
        <f t="shared" si="1"/>
        <v>0.89899709022932595</v>
      </c>
      <c r="I99" s="1">
        <v>0.82351536748394905</v>
      </c>
    </row>
    <row r="100" spans="1:9" x14ac:dyDescent="0.2">
      <c r="A100">
        <v>0.89918812450952501</v>
      </c>
      <c r="B100">
        <v>-11.5463762429395</v>
      </c>
      <c r="C100">
        <v>1.9423045694082702E-8</v>
      </c>
      <c r="D100">
        <v>6.1292019545904705E-7</v>
      </c>
      <c r="E100" t="s">
        <v>202</v>
      </c>
      <c r="F100" t="s">
        <v>8</v>
      </c>
      <c r="G100" s="1" t="s">
        <v>203</v>
      </c>
      <c r="H100" s="1">
        <f t="shared" si="1"/>
        <v>0.89918812450952501</v>
      </c>
      <c r="I100" s="1">
        <v>0.89233628210207705</v>
      </c>
    </row>
    <row r="101" spans="1:9" x14ac:dyDescent="0.2">
      <c r="A101">
        <v>0.91095392524817598</v>
      </c>
      <c r="B101">
        <v>-12.3811129865831</v>
      </c>
      <c r="C101">
        <v>8.0795187146256805E-9</v>
      </c>
      <c r="D101">
        <v>3.0423801143056798E-7</v>
      </c>
      <c r="E101" t="s">
        <v>176</v>
      </c>
      <c r="F101" t="s">
        <v>8</v>
      </c>
      <c r="G101" s="1" t="s">
        <v>177</v>
      </c>
      <c r="H101" s="1">
        <f t="shared" si="1"/>
        <v>0.91095392524817598</v>
      </c>
      <c r="I101" s="1">
        <v>0.86787025155855002</v>
      </c>
    </row>
    <row r="102" spans="1:9" x14ac:dyDescent="0.2">
      <c r="A102">
        <v>0.92818048037885104</v>
      </c>
      <c r="B102">
        <v>-21.0778963271122</v>
      </c>
      <c r="C102">
        <v>7.9121376073491504E-12</v>
      </c>
      <c r="D102">
        <v>2.5324491870379698E-9</v>
      </c>
      <c r="E102" t="s">
        <v>32</v>
      </c>
      <c r="F102" t="s">
        <v>8</v>
      </c>
      <c r="G102" s="1" t="s">
        <v>33</v>
      </c>
      <c r="H102" s="1">
        <f t="shared" si="1"/>
        <v>0.92818048037885104</v>
      </c>
      <c r="I102" s="1">
        <v>0.76391105029167505</v>
      </c>
    </row>
    <row r="103" spans="1:9" x14ac:dyDescent="0.2">
      <c r="A103">
        <v>0.94031265133414799</v>
      </c>
      <c r="B103">
        <v>-8.5279539566156704</v>
      </c>
      <c r="C103">
        <v>7.6116381074539802E-7</v>
      </c>
      <c r="D103">
        <v>1.01009115721606E-5</v>
      </c>
      <c r="E103" t="s">
        <v>330</v>
      </c>
      <c r="F103" t="s">
        <v>8</v>
      </c>
      <c r="G103" s="1" t="s">
        <v>331</v>
      </c>
      <c r="H103" s="1">
        <f t="shared" si="1"/>
        <v>0.94031265133414799</v>
      </c>
      <c r="I103" s="1">
        <v>0.61740914690619597</v>
      </c>
    </row>
    <row r="104" spans="1:9" x14ac:dyDescent="0.2">
      <c r="A104">
        <v>0.97414211946354901</v>
      </c>
      <c r="B104">
        <v>-15.417818239315</v>
      </c>
      <c r="C104">
        <v>4.8498639003303299E-10</v>
      </c>
      <c r="D104">
        <v>4.0244889143296701E-8</v>
      </c>
      <c r="E104" t="s">
        <v>108</v>
      </c>
      <c r="F104" t="s">
        <v>8</v>
      </c>
      <c r="G104" s="1" t="s">
        <v>109</v>
      </c>
      <c r="H104" s="1">
        <f t="shared" si="1"/>
        <v>0.97414211946354901</v>
      </c>
      <c r="I104" s="1">
        <v>0.90988462374932599</v>
      </c>
    </row>
    <row r="105" spans="1:9" x14ac:dyDescent="0.2">
      <c r="A105">
        <v>0.97751227550224895</v>
      </c>
      <c r="B105">
        <v>-32.065127573035603</v>
      </c>
      <c r="C105">
        <v>2.8314894358484501E-14</v>
      </c>
      <c r="D105">
        <v>3.39433417318952E-11</v>
      </c>
      <c r="E105" t="s">
        <v>12</v>
      </c>
      <c r="F105" t="s">
        <v>8</v>
      </c>
      <c r="G105" s="1" t="s">
        <v>13</v>
      </c>
      <c r="H105" s="1">
        <f t="shared" si="1"/>
        <v>0.97751227550224895</v>
      </c>
      <c r="I105" s="1">
        <v>0.81893205265137303</v>
      </c>
    </row>
    <row r="106" spans="1:9" x14ac:dyDescent="0.2">
      <c r="A106">
        <v>0.99692363413798502</v>
      </c>
      <c r="B106">
        <v>-14.5492049734983</v>
      </c>
      <c r="C106">
        <v>1.02766608608806E-9</v>
      </c>
      <c r="D106">
        <v>7.0845718950162895E-8</v>
      </c>
      <c r="E106" t="s">
        <v>126</v>
      </c>
      <c r="F106" t="s">
        <v>8</v>
      </c>
      <c r="G106" s="1" t="s">
        <v>127</v>
      </c>
      <c r="H106" s="1">
        <f t="shared" si="1"/>
        <v>0.99692363413798502</v>
      </c>
      <c r="I106" s="1">
        <v>0.70831474624286295</v>
      </c>
    </row>
    <row r="107" spans="1:9" x14ac:dyDescent="0.2">
      <c r="A107">
        <v>1.0083282101015301</v>
      </c>
      <c r="B107">
        <v>-17.604916950708802</v>
      </c>
      <c r="C107">
        <v>8.5650174708792604E-11</v>
      </c>
      <c r="D107">
        <v>1.279328109567E-8</v>
      </c>
      <c r="E107" t="s">
        <v>64</v>
      </c>
      <c r="F107" t="s">
        <v>8</v>
      </c>
      <c r="G107" s="1" t="s">
        <v>65</v>
      </c>
      <c r="H107" s="1">
        <f t="shared" si="1"/>
        <v>1.0083282101015301</v>
      </c>
      <c r="I107" s="1">
        <v>0.83744279181137504</v>
      </c>
    </row>
    <row r="108" spans="1:9" x14ac:dyDescent="0.2">
      <c r="A108">
        <v>1.01817289308893</v>
      </c>
      <c r="B108">
        <v>-15.178156543085899</v>
      </c>
      <c r="C108">
        <v>5.9434283479129298E-10</v>
      </c>
      <c r="D108">
        <v>4.6723688468417202E-8</v>
      </c>
      <c r="E108" t="s">
        <v>114</v>
      </c>
      <c r="F108" t="s">
        <v>8</v>
      </c>
      <c r="G108" s="1" t="s">
        <v>115</v>
      </c>
      <c r="H108" s="1">
        <f t="shared" si="1"/>
        <v>1.01817289308893</v>
      </c>
      <c r="I108" s="1">
        <v>0.95155509970337504</v>
      </c>
    </row>
    <row r="109" spans="1:9" x14ac:dyDescent="0.2">
      <c r="A109">
        <v>1.03043457859441</v>
      </c>
      <c r="B109">
        <v>-6.6791190059214802</v>
      </c>
      <c r="C109">
        <v>1.17175369470539E-5</v>
      </c>
      <c r="D109">
        <v>8.4279748089484006E-5</v>
      </c>
      <c r="E109" t="s">
        <v>402</v>
      </c>
      <c r="F109" t="s">
        <v>8</v>
      </c>
      <c r="G109" s="1" t="s">
        <v>403</v>
      </c>
      <c r="H109" s="1">
        <f t="shared" si="1"/>
        <v>1.03043457859441</v>
      </c>
      <c r="I109" s="1">
        <v>1.10163886436512</v>
      </c>
    </row>
    <row r="110" spans="1:9" x14ac:dyDescent="0.2">
      <c r="A110">
        <v>1.0406391831886701</v>
      </c>
      <c r="B110">
        <v>-19.6221523927424</v>
      </c>
      <c r="C110">
        <v>2.0461384002536602E-11</v>
      </c>
      <c r="D110">
        <v>4.0936455477228599E-9</v>
      </c>
      <c r="E110" t="s">
        <v>52</v>
      </c>
      <c r="F110" t="s">
        <v>8</v>
      </c>
      <c r="G110" s="1" t="s">
        <v>53</v>
      </c>
      <c r="H110" s="1">
        <f t="shared" si="1"/>
        <v>1.0406391831886701</v>
      </c>
      <c r="I110" s="1">
        <v>1.0849891557573299</v>
      </c>
    </row>
    <row r="111" spans="1:9" x14ac:dyDescent="0.2">
      <c r="A111">
        <v>1.09439954389642</v>
      </c>
      <c r="B111">
        <v>-8.9990576849372008</v>
      </c>
      <c r="C111">
        <v>4.0477231960764999E-7</v>
      </c>
      <c r="D111">
        <v>6.2751178342415598E-6</v>
      </c>
      <c r="E111" t="s">
        <v>302</v>
      </c>
      <c r="F111" t="s">
        <v>8</v>
      </c>
      <c r="G111" s="1" t="s">
        <v>303</v>
      </c>
      <c r="H111" s="1">
        <f t="shared" si="1"/>
        <v>1.09439954389642</v>
      </c>
      <c r="I111" s="1">
        <v>1.0991040774315199</v>
      </c>
    </row>
    <row r="112" spans="1:9" x14ac:dyDescent="0.2">
      <c r="A112">
        <v>1.1172899392972</v>
      </c>
      <c r="B112">
        <v>-20.139524513959</v>
      </c>
      <c r="C112">
        <v>1.44904760079562E-11</v>
      </c>
      <c r="D112">
        <v>3.5373441585865299E-9</v>
      </c>
      <c r="E112" t="s">
        <v>42</v>
      </c>
      <c r="F112" t="s">
        <v>8</v>
      </c>
      <c r="G112" s="1" t="s">
        <v>43</v>
      </c>
      <c r="H112" s="1">
        <f t="shared" si="1"/>
        <v>1.1172899392972</v>
      </c>
      <c r="I112" s="1">
        <v>1.2289746435528499</v>
      </c>
    </row>
    <row r="113" spans="1:9" x14ac:dyDescent="0.2">
      <c r="A113">
        <v>1.1366411845142499</v>
      </c>
      <c r="B113">
        <v>-26.9902201503767</v>
      </c>
      <c r="C113">
        <v>2.8919744275131801E-13</v>
      </c>
      <c r="D113">
        <v>1.8512767728123599E-10</v>
      </c>
      <c r="E113" t="s">
        <v>20</v>
      </c>
      <c r="F113" t="s">
        <v>8</v>
      </c>
      <c r="G113" s="1" t="s">
        <v>21</v>
      </c>
      <c r="H113" s="1">
        <f t="shared" si="1"/>
        <v>1.1366411845142499</v>
      </c>
      <c r="I113" s="1">
        <v>1.5816134421023</v>
      </c>
    </row>
    <row r="114" spans="1:9" x14ac:dyDescent="0.2">
      <c r="A114">
        <v>1.14177327858126</v>
      </c>
      <c r="B114">
        <v>-19.582871253476</v>
      </c>
      <c r="C114">
        <v>2.10117937062321E-11</v>
      </c>
      <c r="D114">
        <v>4.0936455477228599E-9</v>
      </c>
      <c r="E114" t="s">
        <v>50</v>
      </c>
      <c r="F114" t="s">
        <v>8</v>
      </c>
      <c r="G114" s="1" t="s">
        <v>51</v>
      </c>
      <c r="H114" s="1">
        <f t="shared" si="1"/>
        <v>1.14177327858126</v>
      </c>
      <c r="I114" s="1">
        <v>1.0480766436317299</v>
      </c>
    </row>
    <row r="115" spans="1:9" x14ac:dyDescent="0.2">
      <c r="A115">
        <v>1.1443095682796001</v>
      </c>
      <c r="B115">
        <v>-36.121809870293198</v>
      </c>
      <c r="C115">
        <v>5.6446622643674401E-15</v>
      </c>
      <c r="D115">
        <v>1.2646865803315299E-11</v>
      </c>
      <c r="E115" t="s">
        <v>10</v>
      </c>
      <c r="F115" t="s">
        <v>8</v>
      </c>
      <c r="G115" s="1" t="s">
        <v>11</v>
      </c>
      <c r="H115" s="1">
        <f t="shared" si="1"/>
        <v>1.1443095682796001</v>
      </c>
      <c r="I115" s="1">
        <v>0.82435345557579998</v>
      </c>
    </row>
    <row r="116" spans="1:9" x14ac:dyDescent="0.2">
      <c r="A116">
        <v>1.14921954050093</v>
      </c>
      <c r="B116">
        <v>-13.467827353101599</v>
      </c>
      <c r="C116">
        <v>2.7723606460817E-9</v>
      </c>
      <c r="D116">
        <v>1.5336972907521099E-7</v>
      </c>
      <c r="E116" t="s">
        <v>140</v>
      </c>
      <c r="F116" t="s">
        <v>8</v>
      </c>
      <c r="G116" s="1" t="s">
        <v>141</v>
      </c>
      <c r="H116" s="1">
        <f t="shared" si="1"/>
        <v>1.14921954050093</v>
      </c>
      <c r="I116" s="1">
        <v>0.94465825248762803</v>
      </c>
    </row>
    <row r="117" spans="1:9" x14ac:dyDescent="0.2">
      <c r="A117">
        <v>1.1493995858524699</v>
      </c>
      <c r="B117">
        <v>-14.688902966259199</v>
      </c>
      <c r="C117">
        <v>9.0834448964311699E-10</v>
      </c>
      <c r="D117">
        <v>6.4607804096679502E-8</v>
      </c>
      <c r="E117" t="s">
        <v>122</v>
      </c>
      <c r="F117" t="s">
        <v>8</v>
      </c>
      <c r="G117" s="1" t="s">
        <v>123</v>
      </c>
      <c r="H117" s="1">
        <f t="shared" si="1"/>
        <v>1.1493995858524699</v>
      </c>
      <c r="I117" s="1">
        <v>1.6170203456952801</v>
      </c>
    </row>
    <row r="118" spans="1:9" x14ac:dyDescent="0.2">
      <c r="A118">
        <v>1.17594917133763</v>
      </c>
      <c r="B118">
        <v>-20.397358423699199</v>
      </c>
      <c r="C118">
        <v>1.2239034785700301E-11</v>
      </c>
      <c r="D118">
        <v>3.3916223263784699E-9</v>
      </c>
      <c r="E118" t="s">
        <v>38</v>
      </c>
      <c r="F118" t="s">
        <v>8</v>
      </c>
      <c r="G118" s="1" t="s">
        <v>39</v>
      </c>
      <c r="H118" s="1">
        <f t="shared" si="1"/>
        <v>1.17594917133763</v>
      </c>
      <c r="I118" s="1">
        <v>1.3482303178959201</v>
      </c>
    </row>
    <row r="119" spans="1:9" x14ac:dyDescent="0.2">
      <c r="A119">
        <v>1.1808470795269701</v>
      </c>
      <c r="B119">
        <v>-23.546316994704299</v>
      </c>
      <c r="C119">
        <v>1.8053623452767701E-12</v>
      </c>
      <c r="D119">
        <v>8.0898286691852102E-10</v>
      </c>
      <c r="E119" t="s">
        <v>26</v>
      </c>
      <c r="F119" t="s">
        <v>8</v>
      </c>
      <c r="G119" s="1" t="s">
        <v>27</v>
      </c>
      <c r="H119" s="1">
        <f t="shared" si="1"/>
        <v>1.1808470795269701</v>
      </c>
      <c r="I119" s="1">
        <v>1.0039594572452299</v>
      </c>
    </row>
    <row r="120" spans="1:9" x14ac:dyDescent="0.2">
      <c r="A120">
        <v>1.2459754430411301</v>
      </c>
      <c r="B120">
        <v>-19.6500498063096</v>
      </c>
      <c r="C120">
        <v>2.0079868138617901E-11</v>
      </c>
      <c r="D120">
        <v>4.0936455477228599E-9</v>
      </c>
      <c r="E120" t="s">
        <v>48</v>
      </c>
      <c r="F120" t="s">
        <v>8</v>
      </c>
      <c r="G120" s="1" t="s">
        <v>49</v>
      </c>
      <c r="H120" s="1">
        <f t="shared" si="1"/>
        <v>1.2459754430411301</v>
      </c>
      <c r="I120" s="1">
        <v>1.3838053159958299</v>
      </c>
    </row>
    <row r="121" spans="1:9" x14ac:dyDescent="0.2">
      <c r="A121">
        <v>1.26371176220642</v>
      </c>
      <c r="B121">
        <v>-19.810650410613299</v>
      </c>
      <c r="C121">
        <v>1.80266054609489E-11</v>
      </c>
      <c r="D121">
        <v>4.0388609535256102E-9</v>
      </c>
      <c r="E121" t="s">
        <v>46</v>
      </c>
      <c r="F121" t="s">
        <v>8</v>
      </c>
      <c r="G121" s="1" t="s">
        <v>47</v>
      </c>
      <c r="H121" s="1">
        <f t="shared" si="1"/>
        <v>1.26371176220642</v>
      </c>
      <c r="I121" s="1">
        <v>0.91789621389932397</v>
      </c>
    </row>
    <row r="122" spans="1:9" x14ac:dyDescent="0.2">
      <c r="A122">
        <v>1.2879575581643199</v>
      </c>
      <c r="B122">
        <v>-20.665444672217699</v>
      </c>
      <c r="C122">
        <v>1.02899766591187E-11</v>
      </c>
      <c r="D122">
        <v>3.0739590273007198E-9</v>
      </c>
      <c r="E122" t="s">
        <v>36</v>
      </c>
      <c r="F122" t="s">
        <v>8</v>
      </c>
      <c r="G122" s="1" t="s">
        <v>37</v>
      </c>
      <c r="H122" s="1">
        <f t="shared" si="1"/>
        <v>1.2879575581643199</v>
      </c>
      <c r="I122" s="1">
        <v>1.28803068966835</v>
      </c>
    </row>
    <row r="123" spans="1:9" x14ac:dyDescent="0.2">
      <c r="A123">
        <v>1.3168653009040701</v>
      </c>
      <c r="B123">
        <v>-29.280599217843299</v>
      </c>
      <c r="C123">
        <v>9.6549303319173799E-14</v>
      </c>
      <c r="D123">
        <v>7.2106238028869595E-11</v>
      </c>
      <c r="E123" t="s">
        <v>18</v>
      </c>
      <c r="F123" t="s">
        <v>8</v>
      </c>
      <c r="G123" s="1" t="s">
        <v>19</v>
      </c>
      <c r="H123" s="1">
        <f t="shared" si="1"/>
        <v>1.3168653009040701</v>
      </c>
      <c r="I123" s="1">
        <v>1.1711863976110199</v>
      </c>
    </row>
    <row r="124" spans="1:9" x14ac:dyDescent="0.2">
      <c r="A124">
        <v>2.52624463353825</v>
      </c>
      <c r="B124">
        <v>-54.837197466831199</v>
      </c>
      <c r="C124">
        <v>1.9339089759013699E-17</v>
      </c>
      <c r="D124">
        <v>8.6658461210140402E-14</v>
      </c>
      <c r="E124" t="s">
        <v>7</v>
      </c>
      <c r="F124" t="s">
        <v>8</v>
      </c>
      <c r="G124" s="1" t="s">
        <v>9</v>
      </c>
      <c r="H124" s="1">
        <v>2.52624463353825</v>
      </c>
      <c r="I124" s="1">
        <v>1.69907210224233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74"/>
  <sheetViews>
    <sheetView workbookViewId="0">
      <selection activeCell="H12" sqref="H12"/>
    </sheetView>
  </sheetViews>
  <sheetFormatPr baseColWidth="10" defaultColWidth="11" defaultRowHeight="16" x14ac:dyDescent="0.2"/>
  <cols>
    <col min="1" max="1" width="10.83203125" style="1" customWidth="1"/>
    <col min="2" max="2" width="36.83203125" style="1" customWidth="1"/>
    <col min="3" max="3" width="21.1640625" style="1" customWidth="1"/>
    <col min="4" max="4" width="10.83203125" style="1" customWidth="1"/>
  </cols>
  <sheetData>
    <row r="1" spans="1:4" x14ac:dyDescent="0.2">
      <c r="A1" s="2" t="s">
        <v>6</v>
      </c>
      <c r="B1" s="2" t="s">
        <v>510</v>
      </c>
      <c r="C1" s="2" t="s">
        <v>3</v>
      </c>
      <c r="D1" s="2" t="s">
        <v>4</v>
      </c>
    </row>
    <row r="2" spans="1:4" x14ac:dyDescent="0.2">
      <c r="A2" s="1" t="s">
        <v>25</v>
      </c>
      <c r="B2" s="1">
        <v>-2.3073961722013498</v>
      </c>
      <c r="C2" s="1">
        <v>6.9344750313346102E-10</v>
      </c>
      <c r="D2" s="1" t="s">
        <v>24</v>
      </c>
    </row>
    <row r="3" spans="1:4" x14ac:dyDescent="0.2">
      <c r="A3" s="1" t="s">
        <v>131</v>
      </c>
      <c r="B3" s="1">
        <v>-1.73895006167755</v>
      </c>
      <c r="C3" s="1">
        <v>8.0745714233993496E-8</v>
      </c>
      <c r="D3" s="1" t="s">
        <v>130</v>
      </c>
    </row>
    <row r="4" spans="1:4" x14ac:dyDescent="0.2">
      <c r="A4" s="1" t="s">
        <v>17</v>
      </c>
      <c r="B4" s="1">
        <v>-1.6584473358607199</v>
      </c>
      <c r="C4" s="1">
        <v>6.8357738957237997E-11</v>
      </c>
      <c r="D4" s="1" t="s">
        <v>16</v>
      </c>
    </row>
    <row r="5" spans="1:4" x14ac:dyDescent="0.2">
      <c r="A5" s="1" t="s">
        <v>121</v>
      </c>
      <c r="B5" s="1">
        <v>-1.5093715336148501</v>
      </c>
      <c r="C5" s="1">
        <v>6.2808620028715504E-8</v>
      </c>
      <c r="D5" s="1" t="s">
        <v>120</v>
      </c>
    </row>
    <row r="6" spans="1:4" x14ac:dyDescent="0.2">
      <c r="A6" s="1" t="s">
        <v>405</v>
      </c>
      <c r="B6" s="1">
        <v>-1.3614041265688299</v>
      </c>
      <c r="C6" s="1">
        <v>8.5573906183462499E-5</v>
      </c>
      <c r="D6" s="1" t="s">
        <v>404</v>
      </c>
    </row>
    <row r="7" spans="1:4" x14ac:dyDescent="0.2">
      <c r="A7" s="1" t="s">
        <v>61</v>
      </c>
      <c r="B7" s="1">
        <v>-1.19755706130965</v>
      </c>
      <c r="C7" s="1">
        <v>8.5638221419500902E-9</v>
      </c>
      <c r="D7" s="1" t="s">
        <v>60</v>
      </c>
    </row>
    <row r="8" spans="1:4" x14ac:dyDescent="0.2">
      <c r="A8" s="1" t="s">
        <v>163</v>
      </c>
      <c r="B8" s="1">
        <v>-1.09715007791562</v>
      </c>
      <c r="C8" s="1">
        <v>2.2920797128976499E-7</v>
      </c>
      <c r="D8" s="1" t="s">
        <v>162</v>
      </c>
    </row>
    <row r="9" spans="1:4" x14ac:dyDescent="0.2">
      <c r="A9" s="1" t="s">
        <v>41</v>
      </c>
      <c r="B9" s="1">
        <v>-1.0795749282350999</v>
      </c>
      <c r="C9" s="1">
        <v>3.3916223263784699E-9</v>
      </c>
      <c r="D9" s="1" t="s">
        <v>40</v>
      </c>
    </row>
    <row r="10" spans="1:4" x14ac:dyDescent="0.2">
      <c r="A10" s="1" t="s">
        <v>149</v>
      </c>
      <c r="B10" s="1">
        <v>-1.0080325343880201</v>
      </c>
      <c r="C10" s="1">
        <v>1.7831036700492901E-7</v>
      </c>
      <c r="D10" s="1" t="s">
        <v>148</v>
      </c>
    </row>
    <row r="11" spans="1:4" x14ac:dyDescent="0.2">
      <c r="A11" s="1" t="s">
        <v>357</v>
      </c>
      <c r="B11" s="1">
        <v>-1.0079647431107299</v>
      </c>
      <c r="C11" s="1">
        <v>1.74330574332801E-5</v>
      </c>
      <c r="D11" s="1" t="s">
        <v>356</v>
      </c>
    </row>
    <row r="12" spans="1:4" x14ac:dyDescent="0.2">
      <c r="A12" s="1" t="s">
        <v>221</v>
      </c>
      <c r="B12" s="1">
        <v>-0.97488867125277401</v>
      </c>
      <c r="C12" s="1">
        <v>1.0569211275181299E-6</v>
      </c>
      <c r="D12" s="1" t="s">
        <v>220</v>
      </c>
    </row>
    <row r="13" spans="1:4" x14ac:dyDescent="0.2">
      <c r="A13" s="1" t="s">
        <v>31</v>
      </c>
      <c r="B13" s="1">
        <v>-0.97375778200438001</v>
      </c>
      <c r="C13" s="1">
        <v>1.4030328851289101E-9</v>
      </c>
      <c r="D13" s="1" t="s">
        <v>30</v>
      </c>
    </row>
    <row r="14" spans="1:4" x14ac:dyDescent="0.2">
      <c r="A14" s="1" t="s">
        <v>89</v>
      </c>
      <c r="B14" s="1">
        <v>-0.95998259161882504</v>
      </c>
      <c r="C14" s="1">
        <v>1.7666166901637099E-8</v>
      </c>
      <c r="D14" s="1" t="s">
        <v>88</v>
      </c>
    </row>
    <row r="15" spans="1:4" x14ac:dyDescent="0.2">
      <c r="A15" s="1" t="s">
        <v>465</v>
      </c>
      <c r="B15" s="1">
        <v>-0.94891362689710201</v>
      </c>
      <c r="C15" s="1">
        <v>1.8980854876236701E-3</v>
      </c>
      <c r="D15" s="1" t="s">
        <v>464</v>
      </c>
    </row>
    <row r="16" spans="1:4" x14ac:dyDescent="0.2">
      <c r="A16" s="1" t="s">
        <v>199</v>
      </c>
      <c r="B16" s="1">
        <v>-0.91661676304515205</v>
      </c>
      <c r="C16" s="1">
        <v>6.01374775304557E-7</v>
      </c>
      <c r="D16" s="1" t="s">
        <v>198</v>
      </c>
    </row>
    <row r="17" spans="1:4" x14ac:dyDescent="0.2">
      <c r="A17" s="1" t="s">
        <v>137</v>
      </c>
      <c r="B17" s="1">
        <v>-0.91072548697720501</v>
      </c>
      <c r="C17" s="1">
        <v>1.1234874380709799E-7</v>
      </c>
      <c r="D17" s="1" t="s">
        <v>136</v>
      </c>
    </row>
    <row r="18" spans="1:4" x14ac:dyDescent="0.2">
      <c r="A18" s="1" t="s">
        <v>111</v>
      </c>
      <c r="B18" s="1">
        <v>-0.89229127238209704</v>
      </c>
      <c r="C18" s="1">
        <v>4.0707084084108898E-8</v>
      </c>
      <c r="D18" s="1" t="s">
        <v>110</v>
      </c>
    </row>
    <row r="19" spans="1:4" x14ac:dyDescent="0.2">
      <c r="A19" s="1" t="s">
        <v>363</v>
      </c>
      <c r="B19" s="1">
        <v>-0.87061964827689997</v>
      </c>
      <c r="C19" s="1">
        <v>1.9281238029077399E-5</v>
      </c>
      <c r="D19" s="1" t="s">
        <v>362</v>
      </c>
    </row>
    <row r="20" spans="1:4" x14ac:dyDescent="0.2">
      <c r="A20" s="1" t="s">
        <v>171</v>
      </c>
      <c r="B20" s="1">
        <v>-0.83829406567392295</v>
      </c>
      <c r="C20" s="1">
        <v>2.5556602674251902E-7</v>
      </c>
      <c r="D20" s="1" t="s">
        <v>170</v>
      </c>
    </row>
    <row r="21" spans="1:4" x14ac:dyDescent="0.2">
      <c r="A21" s="1" t="s">
        <v>229</v>
      </c>
      <c r="B21" s="1">
        <v>-0.83240890898632702</v>
      </c>
      <c r="C21" s="1">
        <v>1.34942623562967E-6</v>
      </c>
      <c r="D21" s="1" t="s">
        <v>228</v>
      </c>
    </row>
    <row r="22" spans="1:4" x14ac:dyDescent="0.2">
      <c r="A22" s="1" t="s">
        <v>99</v>
      </c>
      <c r="B22" s="1">
        <v>-0.82599202540920302</v>
      </c>
      <c r="C22" s="1">
        <v>2.88230517767649E-8</v>
      </c>
      <c r="D22" s="1" t="s">
        <v>98</v>
      </c>
    </row>
    <row r="23" spans="1:4" x14ac:dyDescent="0.2">
      <c r="A23" s="1" t="s">
        <v>205</v>
      </c>
      <c r="B23" s="1">
        <v>-0.81130151922500104</v>
      </c>
      <c r="C23" s="1">
        <v>6.5060614975576497E-7</v>
      </c>
      <c r="D23" s="1" t="s">
        <v>204</v>
      </c>
    </row>
    <row r="24" spans="1:4" x14ac:dyDescent="0.2">
      <c r="A24" s="1" t="s">
        <v>437</v>
      </c>
      <c r="B24" s="1">
        <v>-0.79267541713665002</v>
      </c>
      <c r="C24" s="1">
        <v>1.7745749599465101E-4</v>
      </c>
      <c r="D24" s="1" t="s">
        <v>436</v>
      </c>
    </row>
    <row r="25" spans="1:4" x14ac:dyDescent="0.2">
      <c r="A25" s="1" t="s">
        <v>95</v>
      </c>
      <c r="B25" s="1">
        <v>-0.78039501725573102</v>
      </c>
      <c r="C25" s="1">
        <v>2.2178217666800501E-8</v>
      </c>
      <c r="D25" s="1" t="s">
        <v>94</v>
      </c>
    </row>
    <row r="26" spans="1:4" x14ac:dyDescent="0.2">
      <c r="A26" s="1" t="s">
        <v>301</v>
      </c>
      <c r="B26" s="1">
        <v>-0.77395637594370104</v>
      </c>
      <c r="C26" s="1">
        <v>6.2367749229518503E-6</v>
      </c>
      <c r="D26" s="1" t="s">
        <v>300</v>
      </c>
    </row>
    <row r="27" spans="1:4" x14ac:dyDescent="0.2">
      <c r="A27" s="1" t="s">
        <v>23</v>
      </c>
      <c r="B27" s="1">
        <v>-0.77330035161272503</v>
      </c>
      <c r="C27" s="1">
        <v>3.1173369073909401E-10</v>
      </c>
      <c r="D27" s="1" t="s">
        <v>22</v>
      </c>
    </row>
    <row r="28" spans="1:4" x14ac:dyDescent="0.2">
      <c r="A28" s="1" t="s">
        <v>281</v>
      </c>
      <c r="B28" s="1">
        <v>-0.77151778073632804</v>
      </c>
      <c r="C28" s="1">
        <v>4.3480610730272597E-6</v>
      </c>
      <c r="D28" s="1" t="s">
        <v>280</v>
      </c>
    </row>
    <row r="29" spans="1:4" x14ac:dyDescent="0.2">
      <c r="A29" s="1" t="s">
        <v>143</v>
      </c>
      <c r="B29" s="1">
        <v>-0.76916674120639805</v>
      </c>
      <c r="C29" s="1">
        <v>1.5336972907521099E-7</v>
      </c>
      <c r="D29" s="1" t="s">
        <v>142</v>
      </c>
    </row>
    <row r="30" spans="1:4" x14ac:dyDescent="0.2">
      <c r="A30" s="1" t="s">
        <v>211</v>
      </c>
      <c r="B30" s="1">
        <v>-0.74045166323770095</v>
      </c>
      <c r="C30" s="1">
        <v>9.2485472501193301E-7</v>
      </c>
      <c r="D30" s="1" t="s">
        <v>210</v>
      </c>
    </row>
    <row r="31" spans="1:4" x14ac:dyDescent="0.2">
      <c r="A31" s="1" t="s">
        <v>419</v>
      </c>
      <c r="B31" s="1">
        <v>-0.72782053676380098</v>
      </c>
      <c r="C31" s="1">
        <v>1.1595115906994601E-4</v>
      </c>
      <c r="D31" s="1" t="s">
        <v>418</v>
      </c>
    </row>
    <row r="32" spans="1:4" x14ac:dyDescent="0.2">
      <c r="A32" s="1" t="s">
        <v>491</v>
      </c>
      <c r="B32" s="1">
        <v>-0.71550221864595198</v>
      </c>
      <c r="C32" s="1">
        <v>1.7152920431175601E-2</v>
      </c>
      <c r="D32" s="1" t="s">
        <v>490</v>
      </c>
    </row>
    <row r="33" spans="1:4" x14ac:dyDescent="0.2">
      <c r="A33" s="1" t="s">
        <v>77</v>
      </c>
      <c r="B33" s="1">
        <v>-0.694718567733972</v>
      </c>
      <c r="C33" s="1">
        <v>1.53529535629718E-8</v>
      </c>
      <c r="D33" s="1" t="s">
        <v>76</v>
      </c>
    </row>
    <row r="34" spans="1:4" x14ac:dyDescent="0.2">
      <c r="A34" s="1" t="s">
        <v>133</v>
      </c>
      <c r="B34" s="1">
        <v>-0.69030586273447403</v>
      </c>
      <c r="C34" s="1">
        <v>9.5911768217690694E-8</v>
      </c>
      <c r="D34" s="1" t="s">
        <v>132</v>
      </c>
    </row>
    <row r="35" spans="1:4" x14ac:dyDescent="0.2">
      <c r="A35" s="1" t="s">
        <v>155</v>
      </c>
      <c r="B35" s="1">
        <v>-0.67871093085207301</v>
      </c>
      <c r="C35" s="1">
        <v>2.0674299601678499E-7</v>
      </c>
      <c r="D35" s="1" t="s">
        <v>154</v>
      </c>
    </row>
    <row r="36" spans="1:4" x14ac:dyDescent="0.2">
      <c r="A36" s="1" t="s">
        <v>293</v>
      </c>
      <c r="B36" s="1">
        <v>-0.67718131209127497</v>
      </c>
      <c r="C36" s="1">
        <v>5.4717551269203004E-6</v>
      </c>
      <c r="D36" s="1" t="s">
        <v>292</v>
      </c>
    </row>
    <row r="37" spans="1:4" x14ac:dyDescent="0.2">
      <c r="A37" s="1" t="s">
        <v>93</v>
      </c>
      <c r="B37" s="1">
        <v>-0.67253411579364897</v>
      </c>
      <c r="C37" s="1">
        <v>1.8987368529900902E-8</v>
      </c>
      <c r="D37" s="1" t="s">
        <v>92</v>
      </c>
    </row>
    <row r="38" spans="1:4" x14ac:dyDescent="0.2">
      <c r="A38" s="1" t="s">
        <v>313</v>
      </c>
      <c r="B38" s="1">
        <v>-0.67056295313387404</v>
      </c>
      <c r="C38" s="1">
        <v>7.4366817347018002E-6</v>
      </c>
      <c r="D38" s="1" t="s">
        <v>312</v>
      </c>
    </row>
    <row r="39" spans="1:4" x14ac:dyDescent="0.2">
      <c r="A39" s="1" t="s">
        <v>207</v>
      </c>
      <c r="B39" s="1">
        <v>-0.66117872710952397</v>
      </c>
      <c r="C39" s="1">
        <v>6.8601548220131E-7</v>
      </c>
      <c r="D39" s="1" t="s">
        <v>206</v>
      </c>
    </row>
    <row r="40" spans="1:4" x14ac:dyDescent="0.2">
      <c r="A40" s="1" t="s">
        <v>423</v>
      </c>
      <c r="B40" s="1">
        <v>-0.66031145026367699</v>
      </c>
      <c r="C40" s="1">
        <v>1.17067759465746E-4</v>
      </c>
      <c r="D40" s="1" t="s">
        <v>422</v>
      </c>
    </row>
    <row r="41" spans="1:4" x14ac:dyDescent="0.2">
      <c r="A41" s="1" t="s">
        <v>233</v>
      </c>
      <c r="B41" s="1">
        <v>-0.65676107459990096</v>
      </c>
      <c r="C41" s="1">
        <v>1.4888052552957E-6</v>
      </c>
      <c r="D41" s="1" t="s">
        <v>232</v>
      </c>
    </row>
    <row r="42" spans="1:4" x14ac:dyDescent="0.2">
      <c r="A42" s="1" t="s">
        <v>135</v>
      </c>
      <c r="B42" s="1">
        <v>-0.64887353845724705</v>
      </c>
      <c r="C42" s="1">
        <v>9.9548298582586702E-8</v>
      </c>
      <c r="D42" s="1" t="s">
        <v>134</v>
      </c>
    </row>
    <row r="43" spans="1:4" x14ac:dyDescent="0.2">
      <c r="A43" s="1" t="s">
        <v>231</v>
      </c>
      <c r="B43" s="1">
        <v>-0.64544209735189795</v>
      </c>
      <c r="C43" s="1">
        <v>1.4272480921138E-6</v>
      </c>
      <c r="D43" s="1" t="s">
        <v>230</v>
      </c>
    </row>
    <row r="44" spans="1:4" x14ac:dyDescent="0.2">
      <c r="A44" s="1" t="s">
        <v>427</v>
      </c>
      <c r="B44" s="1">
        <v>-0.64133933839019797</v>
      </c>
      <c r="C44" s="1">
        <v>1.4166400812257301E-4</v>
      </c>
      <c r="D44" s="1" t="s">
        <v>426</v>
      </c>
    </row>
    <row r="45" spans="1:4" x14ac:dyDescent="0.2">
      <c r="A45" s="1" t="s">
        <v>69</v>
      </c>
      <c r="B45" s="1">
        <v>-0.63776885602145394</v>
      </c>
      <c r="C45" s="1">
        <v>1.3015965694153901E-8</v>
      </c>
      <c r="D45" s="1" t="s">
        <v>68</v>
      </c>
    </row>
    <row r="46" spans="1:4" x14ac:dyDescent="0.2">
      <c r="A46" s="1" t="s">
        <v>151</v>
      </c>
      <c r="B46" s="1">
        <v>-0.63274707992669799</v>
      </c>
      <c r="C46" s="1">
        <v>1.8562255421744899E-7</v>
      </c>
      <c r="D46" s="1" t="s">
        <v>150</v>
      </c>
    </row>
    <row r="47" spans="1:4" x14ac:dyDescent="0.2">
      <c r="A47" s="1" t="s">
        <v>189</v>
      </c>
      <c r="B47" s="1">
        <v>-0.62946691983272596</v>
      </c>
      <c r="C47" s="1">
        <v>4.9371679800854305E-7</v>
      </c>
      <c r="D47" s="1" t="s">
        <v>188</v>
      </c>
    </row>
    <row r="48" spans="1:4" x14ac:dyDescent="0.2">
      <c r="A48" s="1" t="s">
        <v>119</v>
      </c>
      <c r="B48" s="1">
        <v>-0.62931114244647202</v>
      </c>
      <c r="C48" s="1">
        <v>6.0809128400938704E-8</v>
      </c>
      <c r="D48" s="1" t="s">
        <v>118</v>
      </c>
    </row>
    <row r="49" spans="1:4" x14ac:dyDescent="0.2">
      <c r="A49" s="1" t="s">
        <v>97</v>
      </c>
      <c r="B49" s="1">
        <v>-0.62735522660024901</v>
      </c>
      <c r="C49" s="1">
        <v>2.5380102695481199E-8</v>
      </c>
      <c r="D49" s="1" t="s">
        <v>96</v>
      </c>
    </row>
    <row r="50" spans="1:4" x14ac:dyDescent="0.2">
      <c r="A50" s="1" t="s">
        <v>191</v>
      </c>
      <c r="B50" s="1">
        <v>-0.62732827517662504</v>
      </c>
      <c r="C50" s="1">
        <v>5.2758466363719503E-7</v>
      </c>
      <c r="D50" s="1" t="s">
        <v>190</v>
      </c>
    </row>
    <row r="51" spans="1:4" x14ac:dyDescent="0.2">
      <c r="A51" s="1" t="s">
        <v>323</v>
      </c>
      <c r="B51" s="1">
        <v>-0.62197221849942597</v>
      </c>
      <c r="C51" s="1">
        <v>8.5854824856559594E-6</v>
      </c>
      <c r="D51" s="1" t="s">
        <v>322</v>
      </c>
    </row>
    <row r="52" spans="1:4" x14ac:dyDescent="0.2">
      <c r="A52" s="1" t="s">
        <v>273</v>
      </c>
      <c r="B52" s="1">
        <v>-0.61798888686187303</v>
      </c>
      <c r="C52" s="1">
        <v>3.39678852781394E-6</v>
      </c>
      <c r="D52" s="1" t="s">
        <v>272</v>
      </c>
    </row>
    <row r="53" spans="1:4" x14ac:dyDescent="0.2">
      <c r="A53" s="1" t="s">
        <v>139</v>
      </c>
      <c r="B53" s="1">
        <v>-0.61767599934810102</v>
      </c>
      <c r="C53" s="1">
        <v>1.3882738498606699E-7</v>
      </c>
      <c r="D53" s="1" t="s">
        <v>138</v>
      </c>
    </row>
    <row r="54" spans="1:4" x14ac:dyDescent="0.2">
      <c r="A54" s="1" t="s">
        <v>337</v>
      </c>
      <c r="B54" s="1">
        <v>-0.61525420034030098</v>
      </c>
      <c r="C54" s="1">
        <v>1.01009115721606E-5</v>
      </c>
      <c r="D54" s="1" t="s">
        <v>336</v>
      </c>
    </row>
    <row r="55" spans="1:4" x14ac:dyDescent="0.2">
      <c r="A55" s="1" t="s">
        <v>79</v>
      </c>
      <c r="B55" s="1">
        <v>-0.61451456779207403</v>
      </c>
      <c r="C55" s="1">
        <v>1.62324153017914E-8</v>
      </c>
      <c r="D55" s="1" t="s">
        <v>78</v>
      </c>
    </row>
    <row r="56" spans="1:4" x14ac:dyDescent="0.2">
      <c r="A56" s="1" t="s">
        <v>261</v>
      </c>
      <c r="B56" s="1">
        <v>-0.608759660046575</v>
      </c>
      <c r="C56" s="1">
        <v>2.6584151835374902E-6</v>
      </c>
      <c r="D56" s="1" t="s">
        <v>260</v>
      </c>
    </row>
    <row r="57" spans="1:4" x14ac:dyDescent="0.2">
      <c r="A57" s="1" t="s">
        <v>499</v>
      </c>
      <c r="B57" s="1">
        <v>-0.60745670682614905</v>
      </c>
      <c r="C57" s="1">
        <v>4.82971751042282E-2</v>
      </c>
      <c r="D57" s="1" t="s">
        <v>498</v>
      </c>
    </row>
    <row r="58" spans="1:4" x14ac:dyDescent="0.2">
      <c r="A58" s="1" t="s">
        <v>473</v>
      </c>
      <c r="B58" s="1">
        <v>-0.60257194502949596</v>
      </c>
      <c r="C58" s="1">
        <v>2.7485624109166999E-3</v>
      </c>
      <c r="D58" s="1" t="s">
        <v>472</v>
      </c>
    </row>
    <row r="59" spans="1:4" x14ac:dyDescent="0.2">
      <c r="A59" s="1" t="s">
        <v>425</v>
      </c>
      <c r="B59" s="1">
        <v>-0.60105277896995102</v>
      </c>
      <c r="C59" s="1">
        <v>1.3610600809267601E-4</v>
      </c>
      <c r="D59" s="1" t="s">
        <v>424</v>
      </c>
    </row>
    <row r="60" spans="1:4" x14ac:dyDescent="0.2">
      <c r="A60" s="1" t="s">
        <v>241</v>
      </c>
      <c r="B60" s="1">
        <v>-0.59815885004124403</v>
      </c>
      <c r="C60" s="1">
        <v>1.7848759202901801E-6</v>
      </c>
      <c r="D60" s="1" t="s">
        <v>240</v>
      </c>
    </row>
    <row r="61" spans="1:4" x14ac:dyDescent="0.2">
      <c r="A61" s="1" t="s">
        <v>153</v>
      </c>
      <c r="B61" s="1">
        <v>-0.59559913994762304</v>
      </c>
      <c r="C61" s="1">
        <v>1.9181083766123401E-7</v>
      </c>
      <c r="D61" s="1" t="s">
        <v>152</v>
      </c>
    </row>
    <row r="62" spans="1:4" x14ac:dyDescent="0.2">
      <c r="A62" s="1" t="s">
        <v>395</v>
      </c>
      <c r="B62" s="1">
        <v>-0.59410896994307505</v>
      </c>
      <c r="C62" s="1">
        <v>6.6763792895237E-5</v>
      </c>
      <c r="D62" s="1" t="s">
        <v>394</v>
      </c>
    </row>
    <row r="63" spans="1:4" x14ac:dyDescent="0.2">
      <c r="A63" s="1" t="s">
        <v>315</v>
      </c>
      <c r="B63" s="1">
        <v>-0.59290854115445102</v>
      </c>
      <c r="C63" s="1">
        <v>7.5982251257771603E-6</v>
      </c>
      <c r="D63" s="1" t="s">
        <v>314</v>
      </c>
    </row>
    <row r="64" spans="1:4" x14ac:dyDescent="0.2">
      <c r="A64" s="1" t="s">
        <v>219</v>
      </c>
      <c r="B64" s="1">
        <v>-0.58504426762519801</v>
      </c>
      <c r="C64" s="1">
        <v>1.0569211275181299E-6</v>
      </c>
      <c r="D64" s="1" t="s">
        <v>218</v>
      </c>
    </row>
    <row r="65" spans="1:4" x14ac:dyDescent="0.2">
      <c r="A65" s="1" t="s">
        <v>247</v>
      </c>
      <c r="B65" s="1">
        <v>-0.58403776763582205</v>
      </c>
      <c r="C65" s="1">
        <v>1.9282514194461698E-6</v>
      </c>
      <c r="D65" s="1" t="s">
        <v>246</v>
      </c>
    </row>
    <row r="66" spans="1:4" x14ac:dyDescent="0.2">
      <c r="A66" s="1" t="s">
        <v>299</v>
      </c>
      <c r="B66" s="1">
        <v>-0.58336269367607896</v>
      </c>
      <c r="C66" s="1">
        <v>6.1820570767581201E-6</v>
      </c>
      <c r="D66" s="1" t="s">
        <v>298</v>
      </c>
    </row>
    <row r="67" spans="1:4" x14ac:dyDescent="0.2">
      <c r="A67" s="1" t="s">
        <v>217</v>
      </c>
      <c r="B67" s="1">
        <v>-0.58201013413027503</v>
      </c>
      <c r="C67" s="1">
        <v>1.0569211275181299E-6</v>
      </c>
      <c r="D67" s="1" t="s">
        <v>216</v>
      </c>
    </row>
    <row r="68" spans="1:4" x14ac:dyDescent="0.2">
      <c r="A68" s="1" t="s">
        <v>345</v>
      </c>
      <c r="B68" s="1">
        <v>-0.58169407492362701</v>
      </c>
      <c r="C68" s="1">
        <v>1.08662022558052E-5</v>
      </c>
      <c r="D68" s="1" t="s">
        <v>344</v>
      </c>
    </row>
    <row r="69" spans="1:4" x14ac:dyDescent="0.2">
      <c r="A69" s="1" t="s">
        <v>401</v>
      </c>
      <c r="B69" s="1">
        <v>-0.58044476379160104</v>
      </c>
      <c r="C69" s="1">
        <v>7.8970918755518006E-5</v>
      </c>
      <c r="D69" s="1" t="s">
        <v>400</v>
      </c>
    </row>
    <row r="70" spans="1:4" x14ac:dyDescent="0.2">
      <c r="A70" s="1" t="s">
        <v>87</v>
      </c>
      <c r="B70" s="1">
        <v>0.58207792882007703</v>
      </c>
      <c r="C70" s="1">
        <v>1.7666166901637099E-8</v>
      </c>
      <c r="D70" s="1" t="s">
        <v>86</v>
      </c>
    </row>
    <row r="71" spans="1:4" x14ac:dyDescent="0.2">
      <c r="A71" s="1" t="s">
        <v>431</v>
      </c>
      <c r="B71" s="1">
        <v>0.58461437541369699</v>
      </c>
      <c r="C71" s="1">
        <v>1.45916363662596E-4</v>
      </c>
      <c r="D71" s="1" t="s">
        <v>430</v>
      </c>
    </row>
    <row r="72" spans="1:4" x14ac:dyDescent="0.2">
      <c r="A72" s="1" t="s">
        <v>317</v>
      </c>
      <c r="B72" s="1">
        <v>0.58482384222574901</v>
      </c>
      <c r="C72" s="1">
        <v>8.2315002605511707E-6</v>
      </c>
      <c r="D72" s="1" t="s">
        <v>316</v>
      </c>
    </row>
    <row r="73" spans="1:4" x14ac:dyDescent="0.2">
      <c r="A73" s="1" t="s">
        <v>471</v>
      </c>
      <c r="B73" s="1">
        <v>0.58566504884780102</v>
      </c>
      <c r="C73" s="1">
        <v>2.7338764374878499E-3</v>
      </c>
      <c r="D73" s="1" t="s">
        <v>470</v>
      </c>
    </row>
    <row r="74" spans="1:4" x14ac:dyDescent="0.2">
      <c r="A74" s="1" t="s">
        <v>283</v>
      </c>
      <c r="B74" s="1">
        <v>0.58759020075637602</v>
      </c>
      <c r="C74" s="1">
        <v>4.4871921473110597E-6</v>
      </c>
      <c r="D74" s="1" t="s">
        <v>282</v>
      </c>
    </row>
    <row r="75" spans="1:4" x14ac:dyDescent="0.2">
      <c r="A75" s="1" t="s">
        <v>441</v>
      </c>
      <c r="B75" s="1">
        <v>0.58944912486025203</v>
      </c>
      <c r="C75" s="1">
        <v>2.16458212476261E-4</v>
      </c>
      <c r="D75" s="1" t="s">
        <v>440</v>
      </c>
    </row>
    <row r="76" spans="1:4" x14ac:dyDescent="0.2">
      <c r="A76" s="1" t="s">
        <v>113</v>
      </c>
      <c r="B76" s="1">
        <v>0.58960637470302901</v>
      </c>
      <c r="C76" s="1">
        <v>4.2051131095249102E-8</v>
      </c>
      <c r="D76" s="1" t="s">
        <v>112</v>
      </c>
    </row>
    <row r="77" spans="1:4" x14ac:dyDescent="0.2">
      <c r="A77" s="1" t="s">
        <v>295</v>
      </c>
      <c r="B77" s="1">
        <v>0.58994874975177303</v>
      </c>
      <c r="C77" s="1">
        <v>5.5301173072439497E-6</v>
      </c>
      <c r="D77" s="1" t="s">
        <v>294</v>
      </c>
    </row>
    <row r="78" spans="1:4" x14ac:dyDescent="0.2">
      <c r="A78" s="1" t="s">
        <v>297</v>
      </c>
      <c r="B78" s="1">
        <v>0.60174494157705305</v>
      </c>
      <c r="C78" s="1">
        <v>6.1336551441774502E-6</v>
      </c>
      <c r="D78" s="1" t="s">
        <v>296</v>
      </c>
    </row>
    <row r="79" spans="1:4" x14ac:dyDescent="0.2">
      <c r="A79" s="1" t="s">
        <v>157</v>
      </c>
      <c r="B79" s="1">
        <v>0.60875604826745</v>
      </c>
      <c r="C79" s="1">
        <v>2.1228419151253501E-7</v>
      </c>
      <c r="D79" s="1" t="s">
        <v>156</v>
      </c>
    </row>
    <row r="80" spans="1:4" x14ac:dyDescent="0.2">
      <c r="A80" s="1" t="s">
        <v>45</v>
      </c>
      <c r="B80" s="1">
        <v>0.60971072095492396</v>
      </c>
      <c r="C80" s="1">
        <v>3.5373441585865299E-9</v>
      </c>
      <c r="D80" s="1" t="s">
        <v>44</v>
      </c>
    </row>
    <row r="81" spans="1:4" x14ac:dyDescent="0.2">
      <c r="A81" s="1" t="s">
        <v>75</v>
      </c>
      <c r="B81" s="1">
        <v>0.61623813759817703</v>
      </c>
      <c r="C81" s="1">
        <v>1.53529535629718E-8</v>
      </c>
      <c r="D81" s="1" t="s">
        <v>74</v>
      </c>
    </row>
    <row r="82" spans="1:4" x14ac:dyDescent="0.2">
      <c r="A82" s="1" t="s">
        <v>85</v>
      </c>
      <c r="B82" s="1">
        <v>0.61708057817075201</v>
      </c>
      <c r="C82" s="1">
        <v>1.7035540416895101E-8</v>
      </c>
      <c r="D82" s="1" t="s">
        <v>84</v>
      </c>
    </row>
    <row r="83" spans="1:4" x14ac:dyDescent="0.2">
      <c r="A83" s="1" t="s">
        <v>387</v>
      </c>
      <c r="B83" s="1">
        <v>0.61742617937702704</v>
      </c>
      <c r="C83" s="1">
        <v>4.7155297231827799E-5</v>
      </c>
      <c r="D83" s="1" t="s">
        <v>386</v>
      </c>
    </row>
    <row r="84" spans="1:4" x14ac:dyDescent="0.2">
      <c r="A84" s="1" t="s">
        <v>181</v>
      </c>
      <c r="B84" s="1">
        <v>0.61812163390555197</v>
      </c>
      <c r="C84" s="1">
        <v>3.52184217512282E-7</v>
      </c>
      <c r="D84" s="1" t="s">
        <v>180</v>
      </c>
    </row>
    <row r="85" spans="1:4" x14ac:dyDescent="0.2">
      <c r="A85" s="1" t="s">
        <v>71</v>
      </c>
      <c r="B85" s="1">
        <v>0.62484560984584903</v>
      </c>
      <c r="C85" s="1">
        <v>1.4170993364200101E-8</v>
      </c>
      <c r="D85" s="1" t="s">
        <v>70</v>
      </c>
    </row>
    <row r="86" spans="1:4" x14ac:dyDescent="0.2">
      <c r="A86" s="1" t="s">
        <v>361</v>
      </c>
      <c r="B86" s="1">
        <v>0.63015017560414899</v>
      </c>
      <c r="C86" s="1">
        <v>1.8562007642071501E-5</v>
      </c>
      <c r="D86" s="1" t="s">
        <v>360</v>
      </c>
    </row>
    <row r="87" spans="1:4" x14ac:dyDescent="0.2">
      <c r="A87" s="1" t="s">
        <v>411</v>
      </c>
      <c r="B87" s="1">
        <v>0.63025650085029705</v>
      </c>
      <c r="C87" s="1">
        <v>9.4155837305137302E-5</v>
      </c>
      <c r="D87" s="1" t="s">
        <v>410</v>
      </c>
    </row>
    <row r="88" spans="1:4" x14ac:dyDescent="0.2">
      <c r="A88" s="1" t="s">
        <v>173</v>
      </c>
      <c r="B88" s="1">
        <v>0.63450943818814798</v>
      </c>
      <c r="C88" s="1">
        <v>2.6300405700352399E-7</v>
      </c>
      <c r="D88" s="1" t="s">
        <v>172</v>
      </c>
    </row>
    <row r="89" spans="1:4" x14ac:dyDescent="0.2">
      <c r="A89" s="1" t="s">
        <v>349</v>
      </c>
      <c r="B89" s="1">
        <v>0.638389458288801</v>
      </c>
      <c r="C89" s="1">
        <v>1.23202056987444E-5</v>
      </c>
      <c r="D89" s="1" t="s">
        <v>348</v>
      </c>
    </row>
    <row r="90" spans="1:4" x14ac:dyDescent="0.2">
      <c r="A90" s="1" t="s">
        <v>329</v>
      </c>
      <c r="B90" s="1">
        <v>0.64497643069809896</v>
      </c>
      <c r="C90" s="1">
        <v>9.5407591888089393E-6</v>
      </c>
      <c r="D90" s="1" t="s">
        <v>328</v>
      </c>
    </row>
    <row r="91" spans="1:4" x14ac:dyDescent="0.2">
      <c r="A91" s="1" t="s">
        <v>417</v>
      </c>
      <c r="B91" s="1">
        <v>0.64527364973684698</v>
      </c>
      <c r="C91" s="1">
        <v>1.1595115906994601E-4</v>
      </c>
      <c r="D91" s="1" t="s">
        <v>416</v>
      </c>
    </row>
    <row r="92" spans="1:4" x14ac:dyDescent="0.2">
      <c r="A92" s="1" t="s">
        <v>375</v>
      </c>
      <c r="B92" s="1">
        <v>0.650217058037452</v>
      </c>
      <c r="C92" s="1">
        <v>3.1323991773018797E-5</v>
      </c>
      <c r="D92" s="1" t="s">
        <v>374</v>
      </c>
    </row>
    <row r="93" spans="1:4" x14ac:dyDescent="0.2">
      <c r="A93" s="1" t="s">
        <v>117</v>
      </c>
      <c r="B93" s="1">
        <v>0.66024983803247195</v>
      </c>
      <c r="C93" s="1">
        <v>5.5318759989163302E-8</v>
      </c>
      <c r="D93" s="1" t="s">
        <v>116</v>
      </c>
    </row>
    <row r="94" spans="1:4" x14ac:dyDescent="0.2">
      <c r="A94" s="1" t="s">
        <v>249</v>
      </c>
      <c r="B94" s="1">
        <v>0.66066774880760304</v>
      </c>
      <c r="C94" s="1">
        <v>1.9759283857052201E-6</v>
      </c>
      <c r="D94" s="1" t="s">
        <v>248</v>
      </c>
    </row>
    <row r="95" spans="1:4" x14ac:dyDescent="0.2">
      <c r="A95" s="1" t="s">
        <v>101</v>
      </c>
      <c r="B95" s="1">
        <v>0.66070419141182801</v>
      </c>
      <c r="C95" s="1">
        <v>2.90350004702858E-8</v>
      </c>
      <c r="D95" s="1" t="s">
        <v>100</v>
      </c>
    </row>
    <row r="96" spans="1:4" x14ac:dyDescent="0.2">
      <c r="A96" s="1" t="s">
        <v>105</v>
      </c>
      <c r="B96" s="1">
        <v>0.66528462953834799</v>
      </c>
      <c r="C96" s="1">
        <v>3.29744862513299E-8</v>
      </c>
      <c r="D96" s="1" t="s">
        <v>104</v>
      </c>
    </row>
    <row r="97" spans="1:4" x14ac:dyDescent="0.2">
      <c r="A97" s="1" t="s">
        <v>225</v>
      </c>
      <c r="B97" s="1">
        <v>0.66815902437800301</v>
      </c>
      <c r="C97" s="1">
        <v>1.1533670108491601E-6</v>
      </c>
      <c r="D97" s="1" t="s">
        <v>224</v>
      </c>
    </row>
    <row r="98" spans="1:4" x14ac:dyDescent="0.2">
      <c r="A98" s="1" t="s">
        <v>185</v>
      </c>
      <c r="B98" s="1">
        <v>0.67108723137442705</v>
      </c>
      <c r="C98" s="1">
        <v>4.3482593700978298E-7</v>
      </c>
      <c r="D98" s="1" t="s">
        <v>184</v>
      </c>
    </row>
    <row r="99" spans="1:4" x14ac:dyDescent="0.2">
      <c r="A99" s="1" t="s">
        <v>379</v>
      </c>
      <c r="B99" s="1">
        <v>0.67165853200484804</v>
      </c>
      <c r="C99" s="1">
        <v>3.1930379435205201E-5</v>
      </c>
      <c r="D99" s="1" t="s">
        <v>378</v>
      </c>
    </row>
    <row r="100" spans="1:4" x14ac:dyDescent="0.2">
      <c r="A100" s="1" t="s">
        <v>129</v>
      </c>
      <c r="B100" s="1">
        <v>0.67678934078994901</v>
      </c>
      <c r="C100" s="1">
        <v>7.3697641825210597E-8</v>
      </c>
      <c r="D100" s="1" t="s">
        <v>128</v>
      </c>
    </row>
    <row r="101" spans="1:4" x14ac:dyDescent="0.2">
      <c r="A101" s="1" t="s">
        <v>393</v>
      </c>
      <c r="B101" s="1">
        <v>0.67705883062174999</v>
      </c>
      <c r="C101" s="1">
        <v>6.1860000226444101E-5</v>
      </c>
      <c r="D101" s="1" t="s">
        <v>392</v>
      </c>
    </row>
    <row r="102" spans="1:4" x14ac:dyDescent="0.2">
      <c r="A102" s="1" t="s">
        <v>81</v>
      </c>
      <c r="B102" s="1">
        <v>0.68031878978289795</v>
      </c>
      <c r="C102" s="1">
        <v>1.64939311154906E-8</v>
      </c>
      <c r="D102" s="1" t="s">
        <v>80</v>
      </c>
    </row>
    <row r="103" spans="1:4" x14ac:dyDescent="0.2">
      <c r="A103" s="1" t="s">
        <v>213</v>
      </c>
      <c r="B103" s="1">
        <v>0.68378132372032696</v>
      </c>
      <c r="C103" s="1">
        <v>9.4098302777773202E-7</v>
      </c>
      <c r="D103" s="1" t="s">
        <v>212</v>
      </c>
    </row>
    <row r="104" spans="1:4" x14ac:dyDescent="0.2">
      <c r="A104" s="1" t="s">
        <v>193</v>
      </c>
      <c r="B104" s="1">
        <v>0.69037063325422698</v>
      </c>
      <c r="C104" s="1">
        <v>5.3982126403620595E-7</v>
      </c>
      <c r="D104" s="1" t="s">
        <v>192</v>
      </c>
    </row>
    <row r="105" spans="1:4" x14ac:dyDescent="0.2">
      <c r="A105" s="1" t="s">
        <v>107</v>
      </c>
      <c r="B105" s="1">
        <v>0.69038320871971903</v>
      </c>
      <c r="C105" s="1">
        <v>3.8119749245618097E-8</v>
      </c>
      <c r="D105" s="1" t="s">
        <v>106</v>
      </c>
    </row>
    <row r="106" spans="1:4" x14ac:dyDescent="0.2">
      <c r="A106" s="1" t="s">
        <v>167</v>
      </c>
      <c r="B106" s="1">
        <v>0.69063689250180005</v>
      </c>
      <c r="C106" s="1">
        <v>2.4759788979866899E-7</v>
      </c>
      <c r="D106" s="1" t="s">
        <v>166</v>
      </c>
    </row>
    <row r="107" spans="1:4" x14ac:dyDescent="0.2">
      <c r="A107" s="1" t="s">
        <v>409</v>
      </c>
      <c r="B107" s="1">
        <v>0.691137866534973</v>
      </c>
      <c r="C107" s="1">
        <v>9.4155837305137302E-5</v>
      </c>
      <c r="D107" s="1" t="s">
        <v>408</v>
      </c>
    </row>
    <row r="108" spans="1:4" x14ac:dyDescent="0.2">
      <c r="A108" s="1" t="s">
        <v>289</v>
      </c>
      <c r="B108" s="1">
        <v>0.69163610965079902</v>
      </c>
      <c r="C108" s="1">
        <v>5.0327984801407598E-6</v>
      </c>
      <c r="D108" s="1" t="s">
        <v>288</v>
      </c>
    </row>
    <row r="109" spans="1:4" x14ac:dyDescent="0.2">
      <c r="A109" s="1" t="s">
        <v>175</v>
      </c>
      <c r="B109" s="1">
        <v>0.69494043179079801</v>
      </c>
      <c r="C109" s="1">
        <v>3.0135014067200101E-7</v>
      </c>
      <c r="D109" s="1" t="s">
        <v>174</v>
      </c>
    </row>
    <row r="110" spans="1:4" x14ac:dyDescent="0.2">
      <c r="A110" s="1" t="s">
        <v>443</v>
      </c>
      <c r="B110" s="1">
        <v>0.69857410250737795</v>
      </c>
      <c r="C110" s="1">
        <v>2.8643309472034799E-4</v>
      </c>
      <c r="D110" s="1" t="s">
        <v>442</v>
      </c>
    </row>
    <row r="111" spans="1:4" x14ac:dyDescent="0.2">
      <c r="A111" s="1" t="s">
        <v>55</v>
      </c>
      <c r="B111" s="1">
        <v>0.69919924110207499</v>
      </c>
      <c r="C111" s="1">
        <v>4.95439445467599E-9</v>
      </c>
      <c r="D111" s="1" t="s">
        <v>54</v>
      </c>
    </row>
    <row r="112" spans="1:4" x14ac:dyDescent="0.2">
      <c r="A112" s="1" t="s">
        <v>377</v>
      </c>
      <c r="B112" s="1">
        <v>0.702565782184848</v>
      </c>
      <c r="C112" s="1">
        <v>3.1435004045107897E-5</v>
      </c>
      <c r="D112" s="1" t="s">
        <v>376</v>
      </c>
    </row>
    <row r="113" spans="1:4" x14ac:dyDescent="0.2">
      <c r="A113" s="1" t="s">
        <v>237</v>
      </c>
      <c r="B113" s="1">
        <v>0.70260389584882799</v>
      </c>
      <c r="C113" s="1">
        <v>1.6233071742777899E-6</v>
      </c>
      <c r="D113" s="1" t="s">
        <v>236</v>
      </c>
    </row>
    <row r="114" spans="1:4" x14ac:dyDescent="0.2">
      <c r="A114" s="1" t="s">
        <v>253</v>
      </c>
      <c r="B114" s="1">
        <v>0.71608772761927697</v>
      </c>
      <c r="C114" s="1">
        <v>1.9822153860082399E-6</v>
      </c>
      <c r="D114" s="1" t="s">
        <v>252</v>
      </c>
    </row>
    <row r="115" spans="1:4" x14ac:dyDescent="0.2">
      <c r="A115" s="1" t="s">
        <v>335</v>
      </c>
      <c r="B115" s="1">
        <v>0.71649846913417303</v>
      </c>
      <c r="C115" s="1">
        <v>1.01009115721606E-5</v>
      </c>
      <c r="D115" s="1" t="s">
        <v>334</v>
      </c>
    </row>
    <row r="116" spans="1:4" x14ac:dyDescent="0.2">
      <c r="A116" s="1" t="s">
        <v>413</v>
      </c>
      <c r="B116" s="1">
        <v>0.717015562156751</v>
      </c>
      <c r="C116" s="1">
        <v>1.1315946609018999E-4</v>
      </c>
      <c r="D116" s="1" t="s">
        <v>412</v>
      </c>
    </row>
    <row r="117" spans="1:4" x14ac:dyDescent="0.2">
      <c r="A117" s="1" t="s">
        <v>197</v>
      </c>
      <c r="B117" s="1">
        <v>0.71791279331142199</v>
      </c>
      <c r="C117" s="1">
        <v>5.9918495301776299E-7</v>
      </c>
      <c r="D117" s="1" t="s">
        <v>196</v>
      </c>
    </row>
    <row r="118" spans="1:4" x14ac:dyDescent="0.2">
      <c r="A118" s="1" t="s">
        <v>63</v>
      </c>
      <c r="B118" s="1">
        <v>0.71804509813439499</v>
      </c>
      <c r="C118" s="1">
        <v>1.01367053724012E-8</v>
      </c>
      <c r="D118" s="1" t="s">
        <v>62</v>
      </c>
    </row>
    <row r="119" spans="1:4" x14ac:dyDescent="0.2">
      <c r="A119" s="1" t="s">
        <v>277</v>
      </c>
      <c r="B119" s="1">
        <v>0.71860651436409895</v>
      </c>
      <c r="C119" s="1">
        <v>3.9407186209762796E-6</v>
      </c>
      <c r="D119" s="1" t="s">
        <v>276</v>
      </c>
    </row>
    <row r="120" spans="1:4" x14ac:dyDescent="0.2">
      <c r="A120" s="1" t="s">
        <v>67</v>
      </c>
      <c r="B120" s="1">
        <v>0.71948095158087</v>
      </c>
      <c r="C120" s="1">
        <v>1.3015965694153901E-8</v>
      </c>
      <c r="D120" s="1" t="s">
        <v>66</v>
      </c>
    </row>
    <row r="121" spans="1:4" x14ac:dyDescent="0.2">
      <c r="A121" s="1" t="s">
        <v>353</v>
      </c>
      <c r="B121" s="1">
        <v>0.72070503575770095</v>
      </c>
      <c r="C121" s="1">
        <v>1.6289533841671199E-5</v>
      </c>
      <c r="D121" s="1" t="s">
        <v>352</v>
      </c>
    </row>
    <row r="122" spans="1:4" x14ac:dyDescent="0.2">
      <c r="A122" s="1" t="s">
        <v>35</v>
      </c>
      <c r="B122" s="1">
        <v>0.72189807115897497</v>
      </c>
      <c r="C122" s="1">
        <v>2.5324491870379698E-9</v>
      </c>
      <c r="D122" s="1" t="s">
        <v>34</v>
      </c>
    </row>
    <row r="123" spans="1:4" x14ac:dyDescent="0.2">
      <c r="A123" s="1" t="s">
        <v>415</v>
      </c>
      <c r="B123" s="1">
        <v>0.72393076799762601</v>
      </c>
      <c r="C123" s="1">
        <v>1.14338022786535E-4</v>
      </c>
      <c r="D123" s="1" t="s">
        <v>414</v>
      </c>
    </row>
    <row r="124" spans="1:4" x14ac:dyDescent="0.2">
      <c r="A124" s="1" t="s">
        <v>59</v>
      </c>
      <c r="B124" s="1">
        <v>0.72444027477029804</v>
      </c>
      <c r="C124" s="1">
        <v>8.5638221419500902E-9</v>
      </c>
      <c r="D124" s="1" t="s">
        <v>58</v>
      </c>
    </row>
    <row r="125" spans="1:4" x14ac:dyDescent="0.2">
      <c r="A125" s="1" t="s">
        <v>373</v>
      </c>
      <c r="B125" s="1">
        <v>0.73237596069817101</v>
      </c>
      <c r="C125" s="1">
        <v>2.9213811054422698E-5</v>
      </c>
      <c r="D125" s="1" t="s">
        <v>372</v>
      </c>
    </row>
    <row r="126" spans="1:4" x14ac:dyDescent="0.2">
      <c r="A126" s="1" t="s">
        <v>445</v>
      </c>
      <c r="B126" s="1">
        <v>0.74195127179279996</v>
      </c>
      <c r="C126" s="1">
        <v>3.0009098739460502E-4</v>
      </c>
      <c r="D126" s="1" t="s">
        <v>444</v>
      </c>
    </row>
    <row r="127" spans="1:4" x14ac:dyDescent="0.2">
      <c r="A127" s="1" t="s">
        <v>269</v>
      </c>
      <c r="B127" s="1">
        <v>0.74641567415065402</v>
      </c>
      <c r="C127" s="1">
        <v>3.10223579976848E-6</v>
      </c>
      <c r="D127" s="1" t="s">
        <v>268</v>
      </c>
    </row>
    <row r="128" spans="1:4" x14ac:dyDescent="0.2">
      <c r="A128" s="1" t="s">
        <v>103</v>
      </c>
      <c r="B128" s="1">
        <v>0.74931713549110202</v>
      </c>
      <c r="C128" s="1">
        <v>3.2057540956146501E-8</v>
      </c>
      <c r="D128" s="1" t="s">
        <v>102</v>
      </c>
    </row>
    <row r="129" spans="1:4" x14ac:dyDescent="0.2">
      <c r="A129" s="1" t="s">
        <v>91</v>
      </c>
      <c r="B129" s="1">
        <v>0.76062295161987403</v>
      </c>
      <c r="C129" s="1">
        <v>1.8987368529900902E-8</v>
      </c>
      <c r="D129" s="1" t="s">
        <v>90</v>
      </c>
    </row>
    <row r="130" spans="1:4" x14ac:dyDescent="0.2">
      <c r="A130" s="1" t="s">
        <v>439</v>
      </c>
      <c r="B130" s="1">
        <v>0.76067161292265295</v>
      </c>
      <c r="C130" s="1">
        <v>1.84229490861136E-4</v>
      </c>
      <c r="D130" s="1" t="s">
        <v>438</v>
      </c>
    </row>
    <row r="131" spans="1:4" x14ac:dyDescent="0.2">
      <c r="A131" s="1" t="s">
        <v>355</v>
      </c>
      <c r="B131" s="1">
        <v>0.76072516162772497</v>
      </c>
      <c r="C131" s="1">
        <v>1.6319952724463798E-5</v>
      </c>
      <c r="D131" s="1" t="s">
        <v>354</v>
      </c>
    </row>
    <row r="132" spans="1:4" x14ac:dyDescent="0.2">
      <c r="A132" s="1" t="s">
        <v>309</v>
      </c>
      <c r="B132" s="1">
        <v>0.76359319695304795</v>
      </c>
      <c r="C132" s="1">
        <v>7.1033154496615597E-6</v>
      </c>
      <c r="D132" s="1" t="s">
        <v>308</v>
      </c>
    </row>
    <row r="133" spans="1:4" x14ac:dyDescent="0.2">
      <c r="A133" s="1" t="s">
        <v>455</v>
      </c>
      <c r="B133" s="1">
        <v>0.76816545201714903</v>
      </c>
      <c r="C133" s="1">
        <v>7.3906039658483804E-4</v>
      </c>
      <c r="D133" s="1" t="s">
        <v>454</v>
      </c>
    </row>
    <row r="134" spans="1:4" x14ac:dyDescent="0.2">
      <c r="A134" s="1" t="s">
        <v>57</v>
      </c>
      <c r="B134" s="1">
        <v>0.77271963087937601</v>
      </c>
      <c r="C134" s="1">
        <v>8.5638221419500902E-9</v>
      </c>
      <c r="D134" s="1" t="s">
        <v>56</v>
      </c>
    </row>
    <row r="135" spans="1:4" x14ac:dyDescent="0.2">
      <c r="A135" s="1" t="s">
        <v>369</v>
      </c>
      <c r="B135" s="1">
        <v>0.78220061192964996</v>
      </c>
      <c r="C135" s="1">
        <v>2.27172885190292E-5</v>
      </c>
      <c r="D135" s="1" t="s">
        <v>368</v>
      </c>
    </row>
    <row r="136" spans="1:4" x14ac:dyDescent="0.2">
      <c r="A136" s="1" t="s">
        <v>73</v>
      </c>
      <c r="B136" s="1">
        <v>0.78235191924119696</v>
      </c>
      <c r="C136" s="1">
        <v>1.42127749999736E-8</v>
      </c>
      <c r="D136" s="1" t="s">
        <v>72</v>
      </c>
    </row>
    <row r="137" spans="1:4" x14ac:dyDescent="0.2">
      <c r="A137" s="1" t="s">
        <v>209</v>
      </c>
      <c r="B137" s="1">
        <v>0.78988797995862503</v>
      </c>
      <c r="C137" s="1">
        <v>9.01630115797302E-7</v>
      </c>
      <c r="D137" s="1" t="s">
        <v>208</v>
      </c>
    </row>
    <row r="138" spans="1:4" x14ac:dyDescent="0.2">
      <c r="A138" s="1" t="s">
        <v>333</v>
      </c>
      <c r="B138" s="1">
        <v>0.79234137203645505</v>
      </c>
      <c r="C138" s="1">
        <v>1.01009115721606E-5</v>
      </c>
      <c r="D138" s="1" t="s">
        <v>332</v>
      </c>
    </row>
    <row r="139" spans="1:4" x14ac:dyDescent="0.2">
      <c r="A139" s="1" t="s">
        <v>125</v>
      </c>
      <c r="B139" s="1">
        <v>0.79782866230154803</v>
      </c>
      <c r="C139" s="1">
        <v>6.85851391878249E-8</v>
      </c>
      <c r="D139" s="1" t="s">
        <v>124</v>
      </c>
    </row>
    <row r="140" spans="1:4" x14ac:dyDescent="0.2">
      <c r="A140" s="1" t="s">
        <v>245</v>
      </c>
      <c r="B140" s="1">
        <v>0.80765632208510096</v>
      </c>
      <c r="C140" s="1">
        <v>1.88512717956688E-6</v>
      </c>
      <c r="D140" s="1" t="s">
        <v>244</v>
      </c>
    </row>
    <row r="141" spans="1:4" x14ac:dyDescent="0.2">
      <c r="A141" s="1" t="s">
        <v>291</v>
      </c>
      <c r="B141" s="1">
        <v>0.80812345882157299</v>
      </c>
      <c r="C141" s="1">
        <v>5.4717551269203004E-6</v>
      </c>
      <c r="D141" s="1" t="s">
        <v>290</v>
      </c>
    </row>
    <row r="142" spans="1:4" x14ac:dyDescent="0.2">
      <c r="A142" s="1" t="s">
        <v>287</v>
      </c>
      <c r="B142" s="1">
        <v>0.81250313184430001</v>
      </c>
      <c r="C142" s="1">
        <v>5.0327984801407598E-6</v>
      </c>
      <c r="D142" s="1" t="s">
        <v>286</v>
      </c>
    </row>
    <row r="143" spans="1:4" x14ac:dyDescent="0.2">
      <c r="A143" s="1" t="s">
        <v>29</v>
      </c>
      <c r="B143" s="1">
        <v>0.84387785185084896</v>
      </c>
      <c r="C143" s="1">
        <v>9.5181519055005898E-10</v>
      </c>
      <c r="D143" s="1" t="s">
        <v>28</v>
      </c>
    </row>
    <row r="144" spans="1:4" x14ac:dyDescent="0.2">
      <c r="A144" s="1" t="s">
        <v>255</v>
      </c>
      <c r="B144" s="1">
        <v>0.86309469254247895</v>
      </c>
      <c r="C144" s="1">
        <v>2.2529648275622701E-6</v>
      </c>
      <c r="D144" s="1" t="s">
        <v>254</v>
      </c>
    </row>
    <row r="145" spans="1:4" x14ac:dyDescent="0.2">
      <c r="A145" s="1" t="s">
        <v>325</v>
      </c>
      <c r="B145" s="1">
        <v>0.86450151416075005</v>
      </c>
      <c r="C145" s="1">
        <v>8.7185777130475107E-6</v>
      </c>
      <c r="D145" s="1" t="s">
        <v>324</v>
      </c>
    </row>
    <row r="146" spans="1:4" x14ac:dyDescent="0.2">
      <c r="A146" s="1" t="s">
        <v>347</v>
      </c>
      <c r="B146" s="1">
        <v>0.88821479085245003</v>
      </c>
      <c r="C146" s="1">
        <v>1.2145984945667799E-5</v>
      </c>
      <c r="D146" s="1" t="s">
        <v>346</v>
      </c>
    </row>
    <row r="147" spans="1:4" x14ac:dyDescent="0.2">
      <c r="A147" s="1" t="s">
        <v>15</v>
      </c>
      <c r="B147" s="1">
        <v>0.89211509502362696</v>
      </c>
      <c r="C147" s="1">
        <v>3.39433417318952E-11</v>
      </c>
      <c r="D147" s="1" t="s">
        <v>14</v>
      </c>
    </row>
    <row r="148" spans="1:4" x14ac:dyDescent="0.2">
      <c r="A148" s="1" t="s">
        <v>235</v>
      </c>
      <c r="B148" s="1">
        <v>0.89899709022932595</v>
      </c>
      <c r="C148" s="1">
        <v>1.60828413805225E-6</v>
      </c>
      <c r="D148" s="1" t="s">
        <v>234</v>
      </c>
    </row>
    <row r="149" spans="1:4" x14ac:dyDescent="0.2">
      <c r="A149" s="1" t="s">
        <v>203</v>
      </c>
      <c r="B149" s="1">
        <v>0.89918812450952501</v>
      </c>
      <c r="C149" s="1">
        <v>6.1292019545904705E-7</v>
      </c>
      <c r="D149" s="1" t="s">
        <v>202</v>
      </c>
    </row>
    <row r="150" spans="1:4" x14ac:dyDescent="0.2">
      <c r="A150" s="1" t="s">
        <v>177</v>
      </c>
      <c r="B150" s="1">
        <v>0.91095392524817598</v>
      </c>
      <c r="C150" s="1">
        <v>3.0423801143056798E-7</v>
      </c>
      <c r="D150" s="1" t="s">
        <v>176</v>
      </c>
    </row>
    <row r="151" spans="1:4" x14ac:dyDescent="0.2">
      <c r="A151" s="1" t="s">
        <v>33</v>
      </c>
      <c r="B151" s="1">
        <v>0.92818048037885104</v>
      </c>
      <c r="C151" s="1">
        <v>2.5324491870379698E-9</v>
      </c>
      <c r="D151" s="1" t="s">
        <v>32</v>
      </c>
    </row>
    <row r="152" spans="1:4" x14ac:dyDescent="0.2">
      <c r="A152" s="1" t="s">
        <v>331</v>
      </c>
      <c r="B152" s="1">
        <v>0.94031265133414799</v>
      </c>
      <c r="C152" s="1">
        <v>1.01009115721606E-5</v>
      </c>
      <c r="D152" s="1" t="s">
        <v>330</v>
      </c>
    </row>
    <row r="153" spans="1:4" x14ac:dyDescent="0.2">
      <c r="A153" s="1" t="s">
        <v>109</v>
      </c>
      <c r="B153" s="1">
        <v>0.97414211946354901</v>
      </c>
      <c r="C153" s="1">
        <v>4.0244889143296701E-8</v>
      </c>
      <c r="D153" s="1" t="s">
        <v>108</v>
      </c>
    </row>
    <row r="154" spans="1:4" x14ac:dyDescent="0.2">
      <c r="A154" s="1" t="s">
        <v>13</v>
      </c>
      <c r="B154" s="1">
        <v>0.97751227550224895</v>
      </c>
      <c r="C154" s="1">
        <v>3.39433417318952E-11</v>
      </c>
      <c r="D154" s="1" t="s">
        <v>12</v>
      </c>
    </row>
    <row r="155" spans="1:4" x14ac:dyDescent="0.2">
      <c r="A155" s="1" t="s">
        <v>127</v>
      </c>
      <c r="B155" s="1">
        <v>0.99692363413798502</v>
      </c>
      <c r="C155" s="1">
        <v>7.0845718950162895E-8</v>
      </c>
      <c r="D155" s="1" t="s">
        <v>126</v>
      </c>
    </row>
    <row r="156" spans="1:4" x14ac:dyDescent="0.2">
      <c r="A156" s="1" t="s">
        <v>65</v>
      </c>
      <c r="B156" s="1">
        <v>1.0083282101015301</v>
      </c>
      <c r="C156" s="1">
        <v>1.279328109567E-8</v>
      </c>
      <c r="D156" s="1" t="s">
        <v>64</v>
      </c>
    </row>
    <row r="157" spans="1:4" x14ac:dyDescent="0.2">
      <c r="A157" s="1" t="s">
        <v>351</v>
      </c>
      <c r="B157" s="1">
        <v>1.01139490338782</v>
      </c>
      <c r="C157" s="1">
        <v>1.41086011631483E-5</v>
      </c>
      <c r="D157" s="1" t="s">
        <v>350</v>
      </c>
    </row>
    <row r="158" spans="1:4" x14ac:dyDescent="0.2">
      <c r="A158" s="1" t="s">
        <v>115</v>
      </c>
      <c r="B158" s="1">
        <v>1.01817289308893</v>
      </c>
      <c r="C158" s="1">
        <v>4.6723688468417202E-8</v>
      </c>
      <c r="D158" s="1" t="s">
        <v>114</v>
      </c>
    </row>
    <row r="159" spans="1:4" x14ac:dyDescent="0.2">
      <c r="A159" s="1" t="s">
        <v>403</v>
      </c>
      <c r="B159" s="1">
        <v>1.03043457859441</v>
      </c>
      <c r="C159" s="1">
        <v>8.4279748089484006E-5</v>
      </c>
      <c r="D159" s="1" t="s">
        <v>402</v>
      </c>
    </row>
    <row r="160" spans="1:4" x14ac:dyDescent="0.2">
      <c r="A160" s="1" t="s">
        <v>53</v>
      </c>
      <c r="B160" s="1">
        <v>1.0406391831886701</v>
      </c>
      <c r="C160" s="1">
        <v>4.0936455477228599E-9</v>
      </c>
      <c r="D160" s="1" t="s">
        <v>52</v>
      </c>
    </row>
    <row r="161" spans="1:4" x14ac:dyDescent="0.2">
      <c r="A161" s="1" t="s">
        <v>303</v>
      </c>
      <c r="B161" s="1">
        <v>1.09439954389642</v>
      </c>
      <c r="C161" s="1">
        <v>6.2751178342415598E-6</v>
      </c>
      <c r="D161" s="1" t="s">
        <v>302</v>
      </c>
    </row>
    <row r="162" spans="1:4" x14ac:dyDescent="0.2">
      <c r="A162" s="1" t="s">
        <v>43</v>
      </c>
      <c r="B162" s="1">
        <v>1.1172899392972</v>
      </c>
      <c r="C162" s="1">
        <v>3.5373441585865299E-9</v>
      </c>
      <c r="D162" s="1" t="s">
        <v>42</v>
      </c>
    </row>
    <row r="163" spans="1:4" x14ac:dyDescent="0.2">
      <c r="A163" s="1" t="s">
        <v>21</v>
      </c>
      <c r="B163" s="1">
        <v>1.1366411845142499</v>
      </c>
      <c r="C163" s="1">
        <v>1.8512767728123599E-10</v>
      </c>
      <c r="D163" s="1" t="s">
        <v>20</v>
      </c>
    </row>
    <row r="164" spans="1:4" x14ac:dyDescent="0.2">
      <c r="A164" s="1" t="s">
        <v>51</v>
      </c>
      <c r="B164" s="1">
        <v>1.14177327858126</v>
      </c>
      <c r="C164" s="1">
        <v>4.0936455477228599E-9</v>
      </c>
      <c r="D164" s="1" t="s">
        <v>50</v>
      </c>
    </row>
    <row r="165" spans="1:4" x14ac:dyDescent="0.2">
      <c r="A165" s="1" t="s">
        <v>11</v>
      </c>
      <c r="B165" s="1">
        <v>1.1443095682796001</v>
      </c>
      <c r="C165" s="1">
        <v>1.2646865803315299E-11</v>
      </c>
      <c r="D165" s="1" t="s">
        <v>10</v>
      </c>
    </row>
    <row r="166" spans="1:4" x14ac:dyDescent="0.2">
      <c r="A166" s="1" t="s">
        <v>141</v>
      </c>
      <c r="B166" s="1">
        <v>1.14921954050093</v>
      </c>
      <c r="C166" s="1">
        <v>1.5336972907521099E-7</v>
      </c>
      <c r="D166" s="1" t="s">
        <v>140</v>
      </c>
    </row>
    <row r="167" spans="1:4" x14ac:dyDescent="0.2">
      <c r="A167" s="1" t="s">
        <v>123</v>
      </c>
      <c r="B167" s="1">
        <v>1.1493995858524699</v>
      </c>
      <c r="C167" s="1">
        <v>6.4607804096679502E-8</v>
      </c>
      <c r="D167" s="1" t="s">
        <v>122</v>
      </c>
    </row>
    <row r="168" spans="1:4" x14ac:dyDescent="0.2">
      <c r="A168" s="1" t="s">
        <v>39</v>
      </c>
      <c r="B168" s="1">
        <v>1.17594917133763</v>
      </c>
      <c r="C168" s="1">
        <v>3.3916223263784699E-9</v>
      </c>
      <c r="D168" s="1" t="s">
        <v>38</v>
      </c>
    </row>
    <row r="169" spans="1:4" x14ac:dyDescent="0.2">
      <c r="A169" s="1" t="s">
        <v>27</v>
      </c>
      <c r="B169" s="1">
        <v>1.1808470795269701</v>
      </c>
      <c r="C169" s="1">
        <v>8.0898286691852102E-10</v>
      </c>
      <c r="D169" s="1" t="s">
        <v>26</v>
      </c>
    </row>
    <row r="170" spans="1:4" x14ac:dyDescent="0.2">
      <c r="A170" s="1" t="s">
        <v>49</v>
      </c>
      <c r="B170" s="1">
        <v>1.2459754430411301</v>
      </c>
      <c r="C170" s="1">
        <v>4.0936455477228599E-9</v>
      </c>
      <c r="D170" s="1" t="s">
        <v>48</v>
      </c>
    </row>
    <row r="171" spans="1:4" x14ac:dyDescent="0.2">
      <c r="A171" s="1" t="s">
        <v>47</v>
      </c>
      <c r="B171" s="1">
        <v>1.26371176220642</v>
      </c>
      <c r="C171" s="1">
        <v>4.0388609535256102E-9</v>
      </c>
      <c r="D171" s="1" t="s">
        <v>46</v>
      </c>
    </row>
    <row r="172" spans="1:4" x14ac:dyDescent="0.2">
      <c r="A172" s="1" t="s">
        <v>37</v>
      </c>
      <c r="B172" s="1">
        <v>1.2879575581643199</v>
      </c>
      <c r="C172" s="1">
        <v>3.0739590273007198E-9</v>
      </c>
      <c r="D172" s="1" t="s">
        <v>36</v>
      </c>
    </row>
    <row r="173" spans="1:4" x14ac:dyDescent="0.2">
      <c r="A173" s="1" t="s">
        <v>19</v>
      </c>
      <c r="B173" s="1">
        <v>1.3168653009040701</v>
      </c>
      <c r="C173" s="1">
        <v>7.2106238028869595E-11</v>
      </c>
      <c r="D173" s="1" t="s">
        <v>18</v>
      </c>
    </row>
    <row r="174" spans="1:4" x14ac:dyDescent="0.2">
      <c r="A174" s="1" t="s">
        <v>9</v>
      </c>
      <c r="B174" s="1">
        <v>2.52624463353825</v>
      </c>
      <c r="C174" s="1">
        <v>8.6658461210140402E-14</v>
      </c>
      <c r="D174" s="1" t="s">
        <v>7</v>
      </c>
    </row>
  </sheetData>
  <sortState xmlns:xlrd2="http://schemas.microsoft.com/office/spreadsheetml/2017/richdata2" ref="B2:E174">
    <sortCondition ref="B1:B174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01"/>
  <sheetViews>
    <sheetView workbookViewId="0">
      <selection activeCell="E12" sqref="E12"/>
    </sheetView>
  </sheetViews>
  <sheetFormatPr baseColWidth="10" defaultColWidth="11" defaultRowHeight="16" x14ac:dyDescent="0.2"/>
  <cols>
    <col min="1" max="1" width="10.83203125" style="1" customWidth="1"/>
    <col min="2" max="2" width="35.1640625" style="1" customWidth="1"/>
    <col min="3" max="4" width="19.83203125" style="1" customWidth="1"/>
  </cols>
  <sheetData>
    <row r="1" spans="1:4" x14ac:dyDescent="0.2">
      <c r="A1" s="2" t="s">
        <v>6</v>
      </c>
      <c r="B1" s="2" t="s">
        <v>511</v>
      </c>
      <c r="C1" s="2" t="s">
        <v>3</v>
      </c>
      <c r="D1" s="2" t="s">
        <v>4</v>
      </c>
    </row>
    <row r="2" spans="1:4" x14ac:dyDescent="0.2">
      <c r="A2" s="1" t="s">
        <v>25</v>
      </c>
      <c r="B2" s="1">
        <v>-2.4813257883364201</v>
      </c>
      <c r="C2" s="1">
        <v>2.35508789717335E-10</v>
      </c>
      <c r="D2" s="1" t="s">
        <v>24</v>
      </c>
    </row>
    <row r="3" spans="1:4" x14ac:dyDescent="0.2">
      <c r="A3" s="1" t="s">
        <v>131</v>
      </c>
      <c r="B3" s="1">
        <v>-1.95350618232213</v>
      </c>
      <c r="C3" s="1">
        <v>2.13181462700036E-8</v>
      </c>
      <c r="D3" s="1" t="s">
        <v>130</v>
      </c>
    </row>
    <row r="4" spans="1:4" x14ac:dyDescent="0.2">
      <c r="A4" s="1" t="s">
        <v>17</v>
      </c>
      <c r="B4" s="1">
        <v>-1.83838576245192</v>
      </c>
      <c r="C4" s="1">
        <v>2.12456420829807E-11</v>
      </c>
      <c r="D4" s="1" t="s">
        <v>16</v>
      </c>
    </row>
    <row r="5" spans="1:4" x14ac:dyDescent="0.2">
      <c r="A5" s="1" t="s">
        <v>121</v>
      </c>
      <c r="B5" s="1">
        <v>-1.54580956365612</v>
      </c>
      <c r="C5" s="1">
        <v>3.8633407824318898E-8</v>
      </c>
      <c r="D5" s="1" t="s">
        <v>120</v>
      </c>
    </row>
    <row r="6" spans="1:4" x14ac:dyDescent="0.2">
      <c r="A6" s="1" t="s">
        <v>41</v>
      </c>
      <c r="B6" s="1">
        <v>-1.42458347261327</v>
      </c>
      <c r="C6" s="1">
        <v>2.0211159995734199E-10</v>
      </c>
      <c r="D6" s="1" t="s">
        <v>40</v>
      </c>
    </row>
    <row r="7" spans="1:4" x14ac:dyDescent="0.2">
      <c r="A7" s="1" t="s">
        <v>163</v>
      </c>
      <c r="B7" s="1">
        <v>-1.4232214828774501</v>
      </c>
      <c r="C7" s="1">
        <v>1.50641486822898E-8</v>
      </c>
      <c r="D7" s="1" t="s">
        <v>162</v>
      </c>
    </row>
    <row r="8" spans="1:4" x14ac:dyDescent="0.2">
      <c r="A8" s="1" t="s">
        <v>341</v>
      </c>
      <c r="B8" s="1">
        <v>-1.290019968175</v>
      </c>
      <c r="C8" s="1">
        <v>1.8824654589159199E-9</v>
      </c>
      <c r="D8" s="1" t="s">
        <v>340</v>
      </c>
    </row>
    <row r="9" spans="1:4" x14ac:dyDescent="0.2">
      <c r="A9" s="1" t="s">
        <v>89</v>
      </c>
      <c r="B9" s="1">
        <v>-1.2300385751263301</v>
      </c>
      <c r="C9" s="1">
        <v>1.31413517791347E-9</v>
      </c>
      <c r="D9" s="1" t="s">
        <v>88</v>
      </c>
    </row>
    <row r="10" spans="1:4" x14ac:dyDescent="0.2">
      <c r="A10" s="1" t="s">
        <v>241</v>
      </c>
      <c r="B10" s="1">
        <v>-1.1759482047057199</v>
      </c>
      <c r="C10" s="1">
        <v>2.0591230171301101E-9</v>
      </c>
      <c r="D10" s="1" t="s">
        <v>240</v>
      </c>
    </row>
    <row r="11" spans="1:4" x14ac:dyDescent="0.2">
      <c r="A11" s="1" t="s">
        <v>133</v>
      </c>
      <c r="B11" s="1">
        <v>-1.1247204621945801</v>
      </c>
      <c r="C11" s="1">
        <v>5.9846852399974502E-10</v>
      </c>
      <c r="D11" s="1" t="s">
        <v>132</v>
      </c>
    </row>
    <row r="12" spans="1:4" x14ac:dyDescent="0.2">
      <c r="A12" s="1" t="s">
        <v>221</v>
      </c>
      <c r="B12" s="1">
        <v>-1.1217176031599501</v>
      </c>
      <c r="C12" s="1">
        <v>2.11302368048165E-7</v>
      </c>
      <c r="D12" s="1" t="s">
        <v>220</v>
      </c>
    </row>
    <row r="13" spans="1:4" x14ac:dyDescent="0.2">
      <c r="A13" s="1" t="s">
        <v>143</v>
      </c>
      <c r="B13" s="1">
        <v>-1.1216575783525999</v>
      </c>
      <c r="C13" s="1">
        <v>2.7317773224336401E-9</v>
      </c>
      <c r="D13" s="1" t="s">
        <v>142</v>
      </c>
    </row>
    <row r="14" spans="1:4" x14ac:dyDescent="0.2">
      <c r="A14" s="1" t="s">
        <v>149</v>
      </c>
      <c r="B14" s="1">
        <v>-1.1176734728317199</v>
      </c>
      <c r="C14" s="1">
        <v>4.6772941212030997E-8</v>
      </c>
      <c r="D14" s="1" t="s">
        <v>148</v>
      </c>
    </row>
    <row r="15" spans="1:4" x14ac:dyDescent="0.2">
      <c r="A15" s="1" t="s">
        <v>31</v>
      </c>
      <c r="B15" s="1">
        <v>-1.08984513789285</v>
      </c>
      <c r="C15" s="1">
        <v>2.9994479501078401E-10</v>
      </c>
      <c r="D15" s="1" t="s">
        <v>30</v>
      </c>
    </row>
    <row r="16" spans="1:4" x14ac:dyDescent="0.2">
      <c r="A16" s="1" t="s">
        <v>111</v>
      </c>
      <c r="B16" s="1">
        <v>-1.0803219909005799</v>
      </c>
      <c r="C16" s="1">
        <v>4.9424264540254298E-9</v>
      </c>
      <c r="D16" s="1" t="s">
        <v>110</v>
      </c>
    </row>
    <row r="17" spans="1:4" x14ac:dyDescent="0.2">
      <c r="A17" s="1" t="s">
        <v>199</v>
      </c>
      <c r="B17" s="1">
        <v>-1.0751279372152001</v>
      </c>
      <c r="C17" s="1">
        <v>9.77062011334783E-8</v>
      </c>
      <c r="D17" s="1" t="s">
        <v>198</v>
      </c>
    </row>
    <row r="18" spans="1:4" x14ac:dyDescent="0.2">
      <c r="A18" s="1" t="s">
        <v>281</v>
      </c>
      <c r="B18" s="1">
        <v>-1.04748464861005</v>
      </c>
      <c r="C18" s="1">
        <v>1.8467123056128499E-7</v>
      </c>
      <c r="D18" s="1" t="s">
        <v>280</v>
      </c>
    </row>
    <row r="19" spans="1:4" x14ac:dyDescent="0.2">
      <c r="A19" s="1" t="s">
        <v>191</v>
      </c>
      <c r="B19" s="1">
        <v>-1.0422282572630699</v>
      </c>
      <c r="C19" s="1">
        <v>2.8148130884432399E-9</v>
      </c>
      <c r="D19" s="1" t="s">
        <v>190</v>
      </c>
    </row>
    <row r="20" spans="1:4" x14ac:dyDescent="0.2">
      <c r="A20" s="1" t="s">
        <v>487</v>
      </c>
      <c r="B20" s="1">
        <v>-1.0384065158656199</v>
      </c>
      <c r="C20" s="1">
        <v>7.6117998884805905E-8</v>
      </c>
      <c r="D20" s="1" t="s">
        <v>486</v>
      </c>
    </row>
    <row r="21" spans="1:4" x14ac:dyDescent="0.2">
      <c r="A21" s="1" t="s">
        <v>93</v>
      </c>
      <c r="B21" s="1">
        <v>-1.0291266212158301</v>
      </c>
      <c r="C21" s="1">
        <v>2.7735497570158199E-10</v>
      </c>
      <c r="D21" s="1" t="s">
        <v>92</v>
      </c>
    </row>
    <row r="22" spans="1:4" x14ac:dyDescent="0.2">
      <c r="A22" s="1" t="s">
        <v>207</v>
      </c>
      <c r="B22" s="1">
        <v>-1.0193271318366199</v>
      </c>
      <c r="C22" s="1">
        <v>8.8920168244889996E-9</v>
      </c>
      <c r="D22" s="1" t="s">
        <v>206</v>
      </c>
    </row>
    <row r="23" spans="1:4" x14ac:dyDescent="0.2">
      <c r="A23" s="1" t="s">
        <v>211</v>
      </c>
      <c r="B23" s="1">
        <v>-0.99386834223162501</v>
      </c>
      <c r="C23" s="1">
        <v>4.4453045177808798E-8</v>
      </c>
      <c r="D23" s="1" t="s">
        <v>210</v>
      </c>
    </row>
    <row r="24" spans="1:4" x14ac:dyDescent="0.2">
      <c r="A24" s="1" t="s">
        <v>357</v>
      </c>
      <c r="B24" s="1">
        <v>-0.99061897416780198</v>
      </c>
      <c r="C24" s="1">
        <v>1.9594853559434801E-5</v>
      </c>
      <c r="D24" s="1" t="s">
        <v>356</v>
      </c>
    </row>
    <row r="25" spans="1:4" x14ac:dyDescent="0.2">
      <c r="A25" s="1" t="s">
        <v>137</v>
      </c>
      <c r="B25" s="1">
        <v>-0.98210530379767602</v>
      </c>
      <c r="C25" s="1">
        <v>3.8633407824318898E-8</v>
      </c>
      <c r="D25" s="1" t="s">
        <v>136</v>
      </c>
    </row>
    <row r="26" spans="1:4" x14ac:dyDescent="0.2">
      <c r="A26" s="1" t="s">
        <v>437</v>
      </c>
      <c r="B26" s="1">
        <v>-0.98038972852065098</v>
      </c>
      <c r="C26" s="1">
        <v>2.7498288789271502E-5</v>
      </c>
      <c r="D26" s="1" t="s">
        <v>436</v>
      </c>
    </row>
    <row r="27" spans="1:4" x14ac:dyDescent="0.2">
      <c r="A27" s="1" t="s">
        <v>363</v>
      </c>
      <c r="B27" s="1">
        <v>-0.96621376521140001</v>
      </c>
      <c r="C27" s="1">
        <v>6.6877942973932703E-6</v>
      </c>
      <c r="D27" s="1" t="s">
        <v>362</v>
      </c>
    </row>
    <row r="28" spans="1:4" x14ac:dyDescent="0.2">
      <c r="A28" s="1" t="s">
        <v>151</v>
      </c>
      <c r="B28" s="1">
        <v>-0.95795988349112404</v>
      </c>
      <c r="C28" s="1">
        <v>2.2606678025761799E-9</v>
      </c>
      <c r="D28" s="1" t="s">
        <v>150</v>
      </c>
    </row>
    <row r="29" spans="1:4" x14ac:dyDescent="0.2">
      <c r="A29" s="1" t="s">
        <v>229</v>
      </c>
      <c r="B29" s="1">
        <v>-0.95013194633962605</v>
      </c>
      <c r="C29" s="1">
        <v>2.9621232434937599E-7</v>
      </c>
      <c r="D29" s="1" t="s">
        <v>228</v>
      </c>
    </row>
    <row r="30" spans="1:4" x14ac:dyDescent="0.2">
      <c r="A30" s="1" t="s">
        <v>491</v>
      </c>
      <c r="B30" s="1">
        <v>-0.93637023421424803</v>
      </c>
      <c r="C30" s="1">
        <v>3.6691456622064398E-3</v>
      </c>
      <c r="D30" s="1" t="s">
        <v>490</v>
      </c>
    </row>
    <row r="31" spans="1:4" x14ac:dyDescent="0.2">
      <c r="A31" s="1" t="s">
        <v>171</v>
      </c>
      <c r="B31" s="1">
        <v>-0.92780591428585002</v>
      </c>
      <c r="C31" s="1">
        <v>7.4643911825669901E-8</v>
      </c>
      <c r="D31" s="1" t="s">
        <v>170</v>
      </c>
    </row>
    <row r="32" spans="1:4" x14ac:dyDescent="0.2">
      <c r="A32" s="1" t="s">
        <v>489</v>
      </c>
      <c r="B32" s="1">
        <v>-0.89621245642967795</v>
      </c>
      <c r="C32" s="1">
        <v>3.5274208387639597E-4</v>
      </c>
      <c r="D32" s="1" t="s">
        <v>488</v>
      </c>
    </row>
    <row r="33" spans="1:4" x14ac:dyDescent="0.2">
      <c r="A33" s="1" t="s">
        <v>385</v>
      </c>
      <c r="B33" s="1">
        <v>-0.87268539537577505</v>
      </c>
      <c r="C33" s="1">
        <v>4.6111167523941801E-7</v>
      </c>
      <c r="D33" s="1" t="s">
        <v>384</v>
      </c>
    </row>
    <row r="34" spans="1:4" x14ac:dyDescent="0.2">
      <c r="A34" s="1" t="s">
        <v>383</v>
      </c>
      <c r="B34" s="1">
        <v>-0.84622361479855002</v>
      </c>
      <c r="C34" s="1">
        <v>2.7872415380017199E-8</v>
      </c>
      <c r="D34" s="1" t="s">
        <v>382</v>
      </c>
    </row>
    <row r="35" spans="1:4" x14ac:dyDescent="0.2">
      <c r="A35" s="1" t="s">
        <v>293</v>
      </c>
      <c r="B35" s="1">
        <v>-0.838824178196376</v>
      </c>
      <c r="C35" s="1">
        <v>5.6951760993510504E-7</v>
      </c>
      <c r="D35" s="1" t="s">
        <v>292</v>
      </c>
    </row>
    <row r="36" spans="1:4" x14ac:dyDescent="0.2">
      <c r="A36" s="1" t="s">
        <v>23</v>
      </c>
      <c r="B36" s="1">
        <v>-0.83831364302237799</v>
      </c>
      <c r="C36" s="1">
        <v>1.68452987614362E-10</v>
      </c>
      <c r="D36" s="1" t="s">
        <v>22</v>
      </c>
    </row>
    <row r="37" spans="1:4" x14ac:dyDescent="0.2">
      <c r="A37" s="1" t="s">
        <v>267</v>
      </c>
      <c r="B37" s="1">
        <v>-0.82804677785152403</v>
      </c>
      <c r="C37" s="1">
        <v>3.8633407824318898E-8</v>
      </c>
      <c r="D37" s="1" t="s">
        <v>266</v>
      </c>
    </row>
    <row r="38" spans="1:4" x14ac:dyDescent="0.2">
      <c r="A38" s="1" t="s">
        <v>79</v>
      </c>
      <c r="B38" s="1">
        <v>-0.80489034272937399</v>
      </c>
      <c r="C38" s="1">
        <v>9.1388600390031303E-10</v>
      </c>
      <c r="D38" s="1" t="s">
        <v>78</v>
      </c>
    </row>
    <row r="39" spans="1:4" x14ac:dyDescent="0.2">
      <c r="A39" s="1" t="s">
        <v>153</v>
      </c>
      <c r="B39" s="1">
        <v>-0.79552892513667195</v>
      </c>
      <c r="C39" s="1">
        <v>8.8920168244889996E-9</v>
      </c>
      <c r="D39" s="1" t="s">
        <v>152</v>
      </c>
    </row>
    <row r="40" spans="1:4" x14ac:dyDescent="0.2">
      <c r="A40" s="1" t="s">
        <v>307</v>
      </c>
      <c r="B40" s="1">
        <v>-0.78794485049914997</v>
      </c>
      <c r="C40" s="1">
        <v>2.8497680858754299E-7</v>
      </c>
      <c r="D40" s="1" t="s">
        <v>306</v>
      </c>
    </row>
    <row r="41" spans="1:4" x14ac:dyDescent="0.2">
      <c r="A41" s="1" t="s">
        <v>449</v>
      </c>
      <c r="B41" s="1">
        <v>-0.78696882315690098</v>
      </c>
      <c r="C41" s="1">
        <v>4.5496580230169099E-6</v>
      </c>
      <c r="D41" s="1" t="s">
        <v>448</v>
      </c>
    </row>
    <row r="42" spans="1:4" x14ac:dyDescent="0.2">
      <c r="A42" s="1" t="s">
        <v>99</v>
      </c>
      <c r="B42" s="1">
        <v>-0.76762232092972305</v>
      </c>
      <c r="C42" s="1">
        <v>4.4455842951463402E-8</v>
      </c>
      <c r="D42" s="1" t="s">
        <v>98</v>
      </c>
    </row>
    <row r="43" spans="1:4" x14ac:dyDescent="0.2">
      <c r="A43" s="1" t="s">
        <v>505</v>
      </c>
      <c r="B43" s="1">
        <v>-0.76651504111882596</v>
      </c>
      <c r="C43" s="1">
        <v>2.7851606101007001E-3</v>
      </c>
      <c r="D43" s="1" t="s">
        <v>504</v>
      </c>
    </row>
    <row r="44" spans="1:4" x14ac:dyDescent="0.2">
      <c r="A44" s="1" t="s">
        <v>285</v>
      </c>
      <c r="B44" s="1">
        <v>-0.75795449663395298</v>
      </c>
      <c r="C44" s="1">
        <v>1.5152113547628399E-7</v>
      </c>
      <c r="D44" s="1" t="s">
        <v>284</v>
      </c>
    </row>
    <row r="45" spans="1:4" x14ac:dyDescent="0.2">
      <c r="A45" s="1" t="s">
        <v>447</v>
      </c>
      <c r="B45" s="1">
        <v>-0.74882658498727594</v>
      </c>
      <c r="C45" s="1">
        <v>8.9872520287911296E-7</v>
      </c>
      <c r="D45" s="1" t="s">
        <v>446</v>
      </c>
    </row>
    <row r="46" spans="1:4" x14ac:dyDescent="0.2">
      <c r="A46" s="1" t="s">
        <v>259</v>
      </c>
      <c r="B46" s="1">
        <v>-0.72997498774640102</v>
      </c>
      <c r="C46" s="1">
        <v>4.7289323351580097E-8</v>
      </c>
      <c r="D46" s="1" t="s">
        <v>258</v>
      </c>
    </row>
    <row r="47" spans="1:4" x14ac:dyDescent="0.2">
      <c r="A47" s="1" t="s">
        <v>299</v>
      </c>
      <c r="B47" s="1">
        <v>-0.72752044165442697</v>
      </c>
      <c r="C47" s="1">
        <v>6.0370557743867703E-7</v>
      </c>
      <c r="D47" s="1" t="s">
        <v>298</v>
      </c>
    </row>
    <row r="48" spans="1:4" x14ac:dyDescent="0.2">
      <c r="A48" s="1" t="s">
        <v>465</v>
      </c>
      <c r="B48" s="1">
        <v>-0.72462107566345302</v>
      </c>
      <c r="C48" s="1">
        <v>1.0945165292322199E-2</v>
      </c>
      <c r="D48" s="1" t="s">
        <v>464</v>
      </c>
    </row>
    <row r="49" spans="1:4" x14ac:dyDescent="0.2">
      <c r="A49" s="1" t="s">
        <v>313</v>
      </c>
      <c r="B49" s="1">
        <v>-0.70861909574132298</v>
      </c>
      <c r="C49" s="1">
        <v>3.8907713907304802E-6</v>
      </c>
      <c r="D49" s="1" t="s">
        <v>312</v>
      </c>
    </row>
    <row r="50" spans="1:4" x14ac:dyDescent="0.2">
      <c r="A50" s="1" t="s">
        <v>481</v>
      </c>
      <c r="B50" s="1">
        <v>-0.70763506715060498</v>
      </c>
      <c r="C50" s="1">
        <v>3.82519173575057E-4</v>
      </c>
      <c r="D50" s="1" t="s">
        <v>480</v>
      </c>
    </row>
    <row r="51" spans="1:4" x14ac:dyDescent="0.2">
      <c r="A51" s="1" t="s">
        <v>473</v>
      </c>
      <c r="B51" s="1">
        <v>-0.70622244190157901</v>
      </c>
      <c r="C51" s="1">
        <v>8.9689265523127098E-4</v>
      </c>
      <c r="D51" s="1" t="s">
        <v>472</v>
      </c>
    </row>
    <row r="52" spans="1:4" x14ac:dyDescent="0.2">
      <c r="A52" s="1" t="s">
        <v>217</v>
      </c>
      <c r="B52" s="1">
        <v>-0.705438761188523</v>
      </c>
      <c r="C52" s="1">
        <v>1.29255478481898E-7</v>
      </c>
      <c r="D52" s="1" t="s">
        <v>216</v>
      </c>
    </row>
    <row r="53" spans="1:4" x14ac:dyDescent="0.2">
      <c r="A53" s="1" t="s">
        <v>205</v>
      </c>
      <c r="B53" s="1">
        <v>-0.70348039708229804</v>
      </c>
      <c r="C53" s="1">
        <v>2.0366212696795001E-6</v>
      </c>
      <c r="D53" s="1" t="s">
        <v>204</v>
      </c>
    </row>
    <row r="54" spans="1:4" x14ac:dyDescent="0.2">
      <c r="A54" s="1" t="s">
        <v>189</v>
      </c>
      <c r="B54" s="1">
        <v>-0.70331174288337595</v>
      </c>
      <c r="C54" s="1">
        <v>1.2838152195062201E-7</v>
      </c>
      <c r="D54" s="1" t="s">
        <v>188</v>
      </c>
    </row>
    <row r="55" spans="1:4" x14ac:dyDescent="0.2">
      <c r="A55" s="1" t="s">
        <v>223</v>
      </c>
      <c r="B55" s="1">
        <v>-0.70142885218139905</v>
      </c>
      <c r="C55" s="1">
        <v>1.07302315352998E-7</v>
      </c>
      <c r="D55" s="1" t="s">
        <v>222</v>
      </c>
    </row>
    <row r="56" spans="1:4" x14ac:dyDescent="0.2">
      <c r="A56" s="1" t="s">
        <v>61</v>
      </c>
      <c r="B56" s="1">
        <v>-0.69751066483002699</v>
      </c>
      <c r="C56" s="1">
        <v>1.0050361849862399E-6</v>
      </c>
      <c r="D56" s="1" t="s">
        <v>60</v>
      </c>
    </row>
    <row r="57" spans="1:4" x14ac:dyDescent="0.2">
      <c r="A57" s="1" t="s">
        <v>279</v>
      </c>
      <c r="B57" s="1">
        <v>-0.69510830170505</v>
      </c>
      <c r="C57" s="1">
        <v>7.6117998884805905E-8</v>
      </c>
      <c r="D57" s="1" t="s">
        <v>278</v>
      </c>
    </row>
    <row r="58" spans="1:4" x14ac:dyDescent="0.2">
      <c r="A58" s="1" t="s">
        <v>323</v>
      </c>
      <c r="B58" s="1">
        <v>-0.69113935902107604</v>
      </c>
      <c r="C58" s="1">
        <v>2.8336230672224302E-6</v>
      </c>
      <c r="D58" s="1" t="s">
        <v>322</v>
      </c>
    </row>
    <row r="59" spans="1:4" x14ac:dyDescent="0.2">
      <c r="A59" s="1" t="s">
        <v>371</v>
      </c>
      <c r="B59" s="1">
        <v>-0.69082700971662303</v>
      </c>
      <c r="C59" s="1">
        <v>8.2221369380668406E-8</v>
      </c>
      <c r="D59" s="1" t="s">
        <v>370</v>
      </c>
    </row>
    <row r="60" spans="1:4" x14ac:dyDescent="0.2">
      <c r="A60" s="1" t="s">
        <v>457</v>
      </c>
      <c r="B60" s="1">
        <v>-0.69003090392817301</v>
      </c>
      <c r="C60" s="1">
        <v>3.9236814300587299E-6</v>
      </c>
      <c r="D60" s="1" t="s">
        <v>456</v>
      </c>
    </row>
    <row r="61" spans="1:4" x14ac:dyDescent="0.2">
      <c r="A61" s="1" t="s">
        <v>95</v>
      </c>
      <c r="B61" s="1">
        <v>-0.68976894329532701</v>
      </c>
      <c r="C61" s="1">
        <v>5.6253639993605E-8</v>
      </c>
      <c r="D61" s="1" t="s">
        <v>94</v>
      </c>
    </row>
    <row r="62" spans="1:4" x14ac:dyDescent="0.2">
      <c r="A62" s="1" t="s">
        <v>231</v>
      </c>
      <c r="B62" s="1">
        <v>-0.6872812312562</v>
      </c>
      <c r="C62" s="1">
        <v>6.0494402688814905E-7</v>
      </c>
      <c r="D62" s="1" t="s">
        <v>230</v>
      </c>
    </row>
    <row r="63" spans="1:4" x14ac:dyDescent="0.2">
      <c r="A63" s="1" t="s">
        <v>485</v>
      </c>
      <c r="B63" s="1">
        <v>-0.67938126338739802</v>
      </c>
      <c r="C63" s="1">
        <v>1.5305904044191499E-4</v>
      </c>
      <c r="D63" s="1" t="s">
        <v>484</v>
      </c>
    </row>
    <row r="64" spans="1:4" x14ac:dyDescent="0.2">
      <c r="A64" s="1" t="s">
        <v>461</v>
      </c>
      <c r="B64" s="1">
        <v>-0.672044501692726</v>
      </c>
      <c r="C64" s="1">
        <v>2.9913641134351302E-7</v>
      </c>
      <c r="D64" s="1" t="s">
        <v>460</v>
      </c>
    </row>
    <row r="65" spans="1:4" x14ac:dyDescent="0.2">
      <c r="A65" s="1" t="s">
        <v>429</v>
      </c>
      <c r="B65" s="1">
        <v>-0.67199049057429705</v>
      </c>
      <c r="C65" s="1">
        <v>2.90062579741291E-8</v>
      </c>
      <c r="D65" s="1" t="s">
        <v>428</v>
      </c>
    </row>
    <row r="66" spans="1:4" x14ac:dyDescent="0.2">
      <c r="A66" s="1" t="s">
        <v>337</v>
      </c>
      <c r="B66" s="1">
        <v>-0.66987631319462604</v>
      </c>
      <c r="C66" s="1">
        <v>4.0037645660986303E-6</v>
      </c>
      <c r="D66" s="1" t="s">
        <v>336</v>
      </c>
    </row>
    <row r="67" spans="1:4" x14ac:dyDescent="0.2">
      <c r="A67" s="1" t="s">
        <v>271</v>
      </c>
      <c r="B67" s="1">
        <v>-0.66976376764467604</v>
      </c>
      <c r="C67" s="1">
        <v>1.03645668927096E-7</v>
      </c>
      <c r="D67" s="1" t="s">
        <v>270</v>
      </c>
    </row>
    <row r="68" spans="1:4" x14ac:dyDescent="0.2">
      <c r="A68" s="1" t="s">
        <v>169</v>
      </c>
      <c r="B68" s="1">
        <v>-0.65462040709879898</v>
      </c>
      <c r="C68" s="1">
        <v>1.09413115926653E-8</v>
      </c>
      <c r="D68" s="1" t="s">
        <v>168</v>
      </c>
    </row>
    <row r="69" spans="1:4" x14ac:dyDescent="0.2">
      <c r="A69" s="1" t="s">
        <v>365</v>
      </c>
      <c r="B69" s="1">
        <v>-0.652878360172224</v>
      </c>
      <c r="C69" s="1">
        <v>5.7707406761442902E-7</v>
      </c>
      <c r="D69" s="1" t="s">
        <v>364</v>
      </c>
    </row>
    <row r="70" spans="1:4" x14ac:dyDescent="0.2">
      <c r="A70" s="1" t="s">
        <v>77</v>
      </c>
      <c r="B70" s="1">
        <v>-0.65166411207684805</v>
      </c>
      <c r="C70" s="1">
        <v>2.3217917271455001E-8</v>
      </c>
      <c r="D70" s="1" t="s">
        <v>76</v>
      </c>
    </row>
    <row r="71" spans="1:4" x14ac:dyDescent="0.2">
      <c r="A71" s="1" t="s">
        <v>155</v>
      </c>
      <c r="B71" s="1">
        <v>-0.65161149322562295</v>
      </c>
      <c r="C71" s="1">
        <v>2.1874535093816201E-7</v>
      </c>
      <c r="D71" s="1" t="s">
        <v>154</v>
      </c>
    </row>
    <row r="72" spans="1:4" x14ac:dyDescent="0.2">
      <c r="A72" s="1" t="s">
        <v>493</v>
      </c>
      <c r="B72" s="1">
        <v>-0.65069612138366595</v>
      </c>
      <c r="C72" s="1">
        <v>2.34583676743092E-3</v>
      </c>
      <c r="D72" s="1" t="s">
        <v>492</v>
      </c>
    </row>
    <row r="73" spans="1:4" x14ac:dyDescent="0.2">
      <c r="A73" s="1" t="s">
        <v>503</v>
      </c>
      <c r="B73" s="1">
        <v>-0.650241239139975</v>
      </c>
      <c r="C73" s="1">
        <v>2.0328279806144101E-8</v>
      </c>
      <c r="D73" s="1" t="s">
        <v>502</v>
      </c>
    </row>
    <row r="74" spans="1:4" x14ac:dyDescent="0.2">
      <c r="A74" s="1" t="s">
        <v>401</v>
      </c>
      <c r="B74" s="1">
        <v>-0.64673989423305001</v>
      </c>
      <c r="C74" s="1">
        <v>2.97657464803329E-5</v>
      </c>
      <c r="D74" s="1" t="s">
        <v>400</v>
      </c>
    </row>
    <row r="75" spans="1:4" x14ac:dyDescent="0.2">
      <c r="A75" s="1" t="s">
        <v>311</v>
      </c>
      <c r="B75" s="1">
        <v>-0.645401504266649</v>
      </c>
      <c r="C75" s="1">
        <v>1.01858415300252E-6</v>
      </c>
      <c r="D75" s="1" t="s">
        <v>310</v>
      </c>
    </row>
    <row r="76" spans="1:4" x14ac:dyDescent="0.2">
      <c r="A76" s="1" t="s">
        <v>179</v>
      </c>
      <c r="B76" s="1">
        <v>-0.64421866689487595</v>
      </c>
      <c r="C76" s="1">
        <v>4.8906669622300898E-8</v>
      </c>
      <c r="D76" s="1" t="s">
        <v>178</v>
      </c>
    </row>
    <row r="77" spans="1:4" x14ac:dyDescent="0.2">
      <c r="A77" s="1" t="s">
        <v>215</v>
      </c>
      <c r="B77" s="1">
        <v>-0.64170308981984903</v>
      </c>
      <c r="C77" s="1">
        <v>2.13181462700036E-8</v>
      </c>
      <c r="D77" s="1" t="s">
        <v>214</v>
      </c>
    </row>
    <row r="78" spans="1:4" x14ac:dyDescent="0.2">
      <c r="A78" s="1" t="s">
        <v>399</v>
      </c>
      <c r="B78" s="1">
        <v>-0.63778132036097201</v>
      </c>
      <c r="C78" s="1">
        <v>2.6634740389281598E-7</v>
      </c>
      <c r="D78" s="1" t="s">
        <v>398</v>
      </c>
    </row>
    <row r="79" spans="1:4" x14ac:dyDescent="0.2">
      <c r="A79" s="1" t="s">
        <v>319</v>
      </c>
      <c r="B79" s="1">
        <v>-0.63449481111334705</v>
      </c>
      <c r="C79" s="1">
        <v>1.0629487994067999E-7</v>
      </c>
      <c r="D79" s="1" t="s">
        <v>318</v>
      </c>
    </row>
    <row r="80" spans="1:4" x14ac:dyDescent="0.2">
      <c r="A80" s="1" t="s">
        <v>459</v>
      </c>
      <c r="B80" s="1">
        <v>-0.62783511556992599</v>
      </c>
      <c r="C80" s="1">
        <v>3.0935292439908899E-5</v>
      </c>
      <c r="D80" s="1" t="s">
        <v>458</v>
      </c>
    </row>
    <row r="81" spans="1:4" x14ac:dyDescent="0.2">
      <c r="A81" s="1" t="s">
        <v>315</v>
      </c>
      <c r="B81" s="1">
        <v>-0.62135925622687804</v>
      </c>
      <c r="C81" s="1">
        <v>4.2695006224743498E-6</v>
      </c>
      <c r="D81" s="1" t="s">
        <v>314</v>
      </c>
    </row>
    <row r="82" spans="1:4" x14ac:dyDescent="0.2">
      <c r="A82" s="1" t="s">
        <v>321</v>
      </c>
      <c r="B82" s="1">
        <v>-0.61733708319192404</v>
      </c>
      <c r="C82" s="1">
        <v>3.7367285275098502E-8</v>
      </c>
      <c r="D82" s="1" t="s">
        <v>320</v>
      </c>
    </row>
    <row r="83" spans="1:4" x14ac:dyDescent="0.2">
      <c r="A83" s="1" t="s">
        <v>463</v>
      </c>
      <c r="B83" s="1">
        <v>-0.616638830582799</v>
      </c>
      <c r="C83" s="1">
        <v>1.36323465514831E-5</v>
      </c>
      <c r="D83" s="1" t="s">
        <v>462</v>
      </c>
    </row>
    <row r="84" spans="1:4" x14ac:dyDescent="0.2">
      <c r="A84" s="1" t="s">
        <v>345</v>
      </c>
      <c r="B84" s="1">
        <v>-0.61590133710565098</v>
      </c>
      <c r="C84" s="1">
        <v>5.7627139613798698E-6</v>
      </c>
      <c r="D84" s="1" t="s">
        <v>344</v>
      </c>
    </row>
    <row r="85" spans="1:4" x14ac:dyDescent="0.2">
      <c r="A85" s="1" t="s">
        <v>263</v>
      </c>
      <c r="B85" s="1">
        <v>-0.61451711631637596</v>
      </c>
      <c r="C85" s="1">
        <v>8.8931157490546298E-8</v>
      </c>
      <c r="D85" s="1" t="s">
        <v>262</v>
      </c>
    </row>
    <row r="86" spans="1:4" x14ac:dyDescent="0.2">
      <c r="A86" s="1" t="s">
        <v>451</v>
      </c>
      <c r="B86" s="1">
        <v>-0.61256042918752496</v>
      </c>
      <c r="C86" s="1">
        <v>1.02165990936914E-7</v>
      </c>
      <c r="D86" s="1" t="s">
        <v>450</v>
      </c>
    </row>
    <row r="87" spans="1:4" x14ac:dyDescent="0.2">
      <c r="A87" s="1" t="s">
        <v>381</v>
      </c>
      <c r="B87" s="1">
        <v>-0.60886825791080001</v>
      </c>
      <c r="C87" s="1">
        <v>6.8187356504759104E-8</v>
      </c>
      <c r="D87" s="1" t="s">
        <v>380</v>
      </c>
    </row>
    <row r="88" spans="1:4" x14ac:dyDescent="0.2">
      <c r="A88" s="1" t="s">
        <v>273</v>
      </c>
      <c r="B88" s="1">
        <v>-0.60734121160272303</v>
      </c>
      <c r="C88" s="1">
        <v>3.3234859114567001E-6</v>
      </c>
      <c r="D88" s="1" t="s">
        <v>272</v>
      </c>
    </row>
    <row r="89" spans="1:4" x14ac:dyDescent="0.2">
      <c r="A89" s="1" t="s">
        <v>427</v>
      </c>
      <c r="B89" s="1">
        <v>-0.60677925374834996</v>
      </c>
      <c r="C89" s="1">
        <v>2.14673108938508E-4</v>
      </c>
      <c r="D89" s="1" t="s">
        <v>426</v>
      </c>
    </row>
    <row r="90" spans="1:4" x14ac:dyDescent="0.2">
      <c r="A90" s="1" t="s">
        <v>475</v>
      </c>
      <c r="B90" s="1">
        <v>-0.59971995436724901</v>
      </c>
      <c r="C90" s="1">
        <v>1.01053715560577E-3</v>
      </c>
      <c r="D90" s="1" t="s">
        <v>474</v>
      </c>
    </row>
    <row r="91" spans="1:4" x14ac:dyDescent="0.2">
      <c r="A91" s="1" t="s">
        <v>421</v>
      </c>
      <c r="B91" s="1">
        <v>-0.59752178327755001</v>
      </c>
      <c r="C91" s="1">
        <v>8.4676528217862002E-5</v>
      </c>
      <c r="D91" s="1" t="s">
        <v>420</v>
      </c>
    </row>
    <row r="92" spans="1:4" x14ac:dyDescent="0.2">
      <c r="A92" s="1" t="s">
        <v>275</v>
      </c>
      <c r="B92" s="1">
        <v>-0.59682869965515195</v>
      </c>
      <c r="C92" s="1">
        <v>1.9264220352813E-7</v>
      </c>
      <c r="D92" s="1" t="s">
        <v>274</v>
      </c>
    </row>
    <row r="93" spans="1:4" x14ac:dyDescent="0.2">
      <c r="A93" s="1" t="s">
        <v>147</v>
      </c>
      <c r="B93" s="1">
        <v>-0.59110831946654796</v>
      </c>
      <c r="C93" s="1">
        <v>3.8633407824318898E-8</v>
      </c>
      <c r="D93" s="1" t="s">
        <v>146</v>
      </c>
    </row>
    <row r="94" spans="1:4" x14ac:dyDescent="0.2">
      <c r="A94" s="1" t="s">
        <v>391</v>
      </c>
      <c r="B94" s="1">
        <v>-0.59002484514912701</v>
      </c>
      <c r="C94" s="1">
        <v>3.4754770739159398E-5</v>
      </c>
      <c r="D94" s="1" t="s">
        <v>390</v>
      </c>
    </row>
    <row r="95" spans="1:4" x14ac:dyDescent="0.2">
      <c r="A95" s="1" t="s">
        <v>339</v>
      </c>
      <c r="B95" s="1">
        <v>-0.58366573157252299</v>
      </c>
      <c r="C95" s="1">
        <v>2.4744239367892099E-7</v>
      </c>
      <c r="D95" s="1" t="s">
        <v>338</v>
      </c>
    </row>
    <row r="96" spans="1:4" x14ac:dyDescent="0.2">
      <c r="A96" s="1" t="s">
        <v>243</v>
      </c>
      <c r="B96" s="1">
        <v>-0.58277533410487703</v>
      </c>
      <c r="C96" s="1">
        <v>1.3168210564203299E-6</v>
      </c>
      <c r="D96" s="1" t="s">
        <v>242</v>
      </c>
    </row>
    <row r="97" spans="1:4" x14ac:dyDescent="0.2">
      <c r="A97" s="1" t="s">
        <v>433</v>
      </c>
      <c r="B97" s="1">
        <v>-0.58037350422600298</v>
      </c>
      <c r="C97" s="1">
        <v>9.4835894770341193E-6</v>
      </c>
      <c r="D97" s="1" t="s">
        <v>432</v>
      </c>
    </row>
    <row r="98" spans="1:4" x14ac:dyDescent="0.2">
      <c r="A98" s="1" t="s">
        <v>455</v>
      </c>
      <c r="B98" s="1">
        <v>0.58131158364954805</v>
      </c>
      <c r="C98" s="1">
        <v>5.2705823940701699E-3</v>
      </c>
      <c r="D98" s="1" t="s">
        <v>454</v>
      </c>
    </row>
    <row r="99" spans="1:4" x14ac:dyDescent="0.2">
      <c r="A99" s="1" t="s">
        <v>389</v>
      </c>
      <c r="B99" s="1">
        <v>0.58370385066637298</v>
      </c>
      <c r="C99" s="1">
        <v>4.6723035469717298E-6</v>
      </c>
      <c r="D99" s="1" t="s">
        <v>388</v>
      </c>
    </row>
    <row r="100" spans="1:4" x14ac:dyDescent="0.2">
      <c r="A100" s="1" t="s">
        <v>495</v>
      </c>
      <c r="B100" s="1">
        <v>0.58458498879479803</v>
      </c>
      <c r="C100" s="1">
        <v>2.23974034766876E-4</v>
      </c>
      <c r="D100" s="1" t="s">
        <v>494</v>
      </c>
    </row>
    <row r="101" spans="1:4" x14ac:dyDescent="0.2">
      <c r="A101" s="1" t="s">
        <v>305</v>
      </c>
      <c r="B101" s="1">
        <v>0.58540398475627597</v>
      </c>
      <c r="C101" s="1">
        <v>3.06998965587655E-6</v>
      </c>
      <c r="D101" s="1" t="s">
        <v>304</v>
      </c>
    </row>
    <row r="102" spans="1:4" x14ac:dyDescent="0.2">
      <c r="A102" s="1" t="s">
        <v>161</v>
      </c>
      <c r="B102" s="1">
        <v>0.586669808569802</v>
      </c>
      <c r="C102" s="1">
        <v>3.8633407824318898E-8</v>
      </c>
      <c r="D102" s="1" t="s">
        <v>160</v>
      </c>
    </row>
    <row r="103" spans="1:4" x14ac:dyDescent="0.2">
      <c r="A103" s="1" t="s">
        <v>227</v>
      </c>
      <c r="B103" s="1">
        <v>0.58713876623802397</v>
      </c>
      <c r="C103" s="1">
        <v>2.5277865935783301E-7</v>
      </c>
      <c r="D103" s="1" t="s">
        <v>226</v>
      </c>
    </row>
    <row r="104" spans="1:4" x14ac:dyDescent="0.2">
      <c r="A104" s="1" t="s">
        <v>343</v>
      </c>
      <c r="B104" s="1">
        <v>0.58740591161339994</v>
      </c>
      <c r="C104" s="1">
        <v>1.28016084453287E-6</v>
      </c>
      <c r="D104" s="1" t="s">
        <v>342</v>
      </c>
    </row>
    <row r="105" spans="1:4" x14ac:dyDescent="0.2">
      <c r="A105" s="1" t="s">
        <v>289</v>
      </c>
      <c r="B105" s="1">
        <v>0.58764142300537603</v>
      </c>
      <c r="C105" s="1">
        <v>1.97440214134913E-5</v>
      </c>
      <c r="D105" s="1" t="s">
        <v>288</v>
      </c>
    </row>
    <row r="106" spans="1:4" x14ac:dyDescent="0.2">
      <c r="A106" s="1" t="s">
        <v>469</v>
      </c>
      <c r="B106" s="1">
        <v>0.58891301490352499</v>
      </c>
      <c r="C106" s="1">
        <v>2.3283341412945E-3</v>
      </c>
      <c r="D106" s="1" t="s">
        <v>468</v>
      </c>
    </row>
    <row r="107" spans="1:4" x14ac:dyDescent="0.2">
      <c r="A107" s="1" t="s">
        <v>165</v>
      </c>
      <c r="B107" s="1">
        <v>0.59815849618517403</v>
      </c>
      <c r="C107" s="1">
        <v>6.0403982531544306E-8</v>
      </c>
      <c r="D107" s="1" t="s">
        <v>164</v>
      </c>
    </row>
    <row r="108" spans="1:4" x14ac:dyDescent="0.2">
      <c r="A108" s="1" t="s">
        <v>409</v>
      </c>
      <c r="B108" s="1">
        <v>0.60039352025862802</v>
      </c>
      <c r="C108" s="1">
        <v>2.9461338745692298E-4</v>
      </c>
      <c r="D108" s="1" t="s">
        <v>408</v>
      </c>
    </row>
    <row r="109" spans="1:4" x14ac:dyDescent="0.2">
      <c r="A109" s="1" t="s">
        <v>295</v>
      </c>
      <c r="B109" s="1">
        <v>0.60078160277035098</v>
      </c>
      <c r="C109" s="1">
        <v>3.9140478305500998E-6</v>
      </c>
      <c r="D109" s="1" t="s">
        <v>294</v>
      </c>
    </row>
    <row r="110" spans="1:4" x14ac:dyDescent="0.2">
      <c r="A110" s="1" t="s">
        <v>35</v>
      </c>
      <c r="B110" s="1">
        <v>0.60228319101635097</v>
      </c>
      <c r="C110" s="1">
        <v>8.8920168244889996E-9</v>
      </c>
      <c r="D110" s="1" t="s">
        <v>34</v>
      </c>
    </row>
    <row r="111" spans="1:4" x14ac:dyDescent="0.2">
      <c r="A111" s="1" t="s">
        <v>327</v>
      </c>
      <c r="B111" s="1">
        <v>0.60287861444140101</v>
      </c>
      <c r="C111" s="1">
        <v>3.0393745004651199E-8</v>
      </c>
      <c r="D111" s="1" t="s">
        <v>326</v>
      </c>
    </row>
    <row r="112" spans="1:4" x14ac:dyDescent="0.2">
      <c r="A112" s="1" t="s">
        <v>239</v>
      </c>
      <c r="B112" s="1">
        <v>0.60563130970599799</v>
      </c>
      <c r="C112" s="1">
        <v>3.7367285275098502E-8</v>
      </c>
      <c r="D112" s="1" t="s">
        <v>238</v>
      </c>
    </row>
    <row r="113" spans="1:4" x14ac:dyDescent="0.2">
      <c r="A113" s="1" t="s">
        <v>325</v>
      </c>
      <c r="B113" s="1">
        <v>0.60714075999592498</v>
      </c>
      <c r="C113" s="1">
        <v>1.7898775298949099E-4</v>
      </c>
      <c r="D113" s="1" t="s">
        <v>324</v>
      </c>
    </row>
    <row r="114" spans="1:4" x14ac:dyDescent="0.2">
      <c r="A114" s="1" t="s">
        <v>57</v>
      </c>
      <c r="B114" s="1">
        <v>0.61179751548477801</v>
      </c>
      <c r="C114" s="1">
        <v>5.2009554659000498E-8</v>
      </c>
      <c r="D114" s="1" t="s">
        <v>56</v>
      </c>
    </row>
    <row r="115" spans="1:4" x14ac:dyDescent="0.2">
      <c r="A115" s="1" t="s">
        <v>507</v>
      </c>
      <c r="B115" s="1">
        <v>0.61551982103504699</v>
      </c>
      <c r="C115" s="1">
        <v>1.3130861881865101E-4</v>
      </c>
      <c r="D115" s="1" t="s">
        <v>506</v>
      </c>
    </row>
    <row r="116" spans="1:4" x14ac:dyDescent="0.2">
      <c r="A116" s="1" t="s">
        <v>331</v>
      </c>
      <c r="B116" s="1">
        <v>0.61740914690619597</v>
      </c>
      <c r="C116" s="1">
        <v>3.4979635825571598E-4</v>
      </c>
      <c r="D116" s="1" t="s">
        <v>330</v>
      </c>
    </row>
    <row r="117" spans="1:4" x14ac:dyDescent="0.2">
      <c r="A117" s="1" t="s">
        <v>87</v>
      </c>
      <c r="B117" s="1">
        <v>0.62069092816007498</v>
      </c>
      <c r="C117" s="1">
        <v>8.1617863572329097E-9</v>
      </c>
      <c r="D117" s="1" t="s">
        <v>86</v>
      </c>
    </row>
    <row r="118" spans="1:4" x14ac:dyDescent="0.2">
      <c r="A118" s="1" t="s">
        <v>71</v>
      </c>
      <c r="B118" s="1">
        <v>0.62165850546187296</v>
      </c>
      <c r="C118" s="1">
        <v>1.0734572985921101E-8</v>
      </c>
      <c r="D118" s="1" t="s">
        <v>70</v>
      </c>
    </row>
    <row r="119" spans="1:4" x14ac:dyDescent="0.2">
      <c r="A119" s="1" t="s">
        <v>453</v>
      </c>
      <c r="B119" s="1">
        <v>0.62355876251632503</v>
      </c>
      <c r="C119" s="1">
        <v>2.0056806415149599E-7</v>
      </c>
      <c r="D119" s="1" t="s">
        <v>452</v>
      </c>
    </row>
    <row r="120" spans="1:4" x14ac:dyDescent="0.2">
      <c r="A120" s="1" t="s">
        <v>483</v>
      </c>
      <c r="B120" s="1">
        <v>0.63076867208829102</v>
      </c>
      <c r="C120" s="1">
        <v>5.4432364278781901E-3</v>
      </c>
      <c r="D120" s="1" t="s">
        <v>482</v>
      </c>
    </row>
    <row r="121" spans="1:4" x14ac:dyDescent="0.2">
      <c r="A121" s="1" t="s">
        <v>185</v>
      </c>
      <c r="B121" s="1">
        <v>0.63141447552350105</v>
      </c>
      <c r="C121" s="1">
        <v>5.9921916032725802E-7</v>
      </c>
      <c r="D121" s="1" t="s">
        <v>184</v>
      </c>
    </row>
    <row r="122" spans="1:4" x14ac:dyDescent="0.2">
      <c r="A122" s="1" t="s">
        <v>501</v>
      </c>
      <c r="B122" s="1">
        <v>0.63348756545492402</v>
      </c>
      <c r="C122" s="1">
        <v>1.18819714025471E-2</v>
      </c>
      <c r="D122" s="1" t="s">
        <v>500</v>
      </c>
    </row>
    <row r="123" spans="1:4" x14ac:dyDescent="0.2">
      <c r="A123" s="1" t="s">
        <v>265</v>
      </c>
      <c r="B123" s="1">
        <v>0.63411862679785203</v>
      </c>
      <c r="C123" s="1">
        <v>3.2733952985135801E-7</v>
      </c>
      <c r="D123" s="1" t="s">
        <v>264</v>
      </c>
    </row>
    <row r="124" spans="1:4" x14ac:dyDescent="0.2">
      <c r="A124" s="1" t="s">
        <v>195</v>
      </c>
      <c r="B124" s="1">
        <v>0.63443349897845103</v>
      </c>
      <c r="C124" s="1">
        <v>1.8456839976736699E-7</v>
      </c>
      <c r="D124" s="1" t="s">
        <v>194</v>
      </c>
    </row>
    <row r="125" spans="1:4" x14ac:dyDescent="0.2">
      <c r="A125" s="1" t="s">
        <v>145</v>
      </c>
      <c r="B125" s="1">
        <v>0.63551189829769905</v>
      </c>
      <c r="C125" s="1">
        <v>1.24240486070055E-8</v>
      </c>
      <c r="D125" s="1" t="s">
        <v>144</v>
      </c>
    </row>
    <row r="126" spans="1:4" x14ac:dyDescent="0.2">
      <c r="A126" s="1" t="s">
        <v>75</v>
      </c>
      <c r="B126" s="1">
        <v>0.63581869372159805</v>
      </c>
      <c r="C126" s="1">
        <v>8.8920168244889996E-9</v>
      </c>
      <c r="D126" s="1" t="s">
        <v>74</v>
      </c>
    </row>
    <row r="127" spans="1:4" x14ac:dyDescent="0.2">
      <c r="A127" s="1" t="s">
        <v>237</v>
      </c>
      <c r="B127" s="1">
        <v>0.63927700414975097</v>
      </c>
      <c r="C127" s="1">
        <v>3.2608042618567601E-6</v>
      </c>
      <c r="D127" s="1" t="s">
        <v>236</v>
      </c>
    </row>
    <row r="128" spans="1:4" x14ac:dyDescent="0.2">
      <c r="A128" s="1" t="s">
        <v>407</v>
      </c>
      <c r="B128" s="1">
        <v>0.64001480781012399</v>
      </c>
      <c r="C128" s="1">
        <v>2.1931801738262501E-5</v>
      </c>
      <c r="D128" s="1" t="s">
        <v>406</v>
      </c>
    </row>
    <row r="129" spans="1:4" x14ac:dyDescent="0.2">
      <c r="A129" s="1" t="s">
        <v>187</v>
      </c>
      <c r="B129" s="1">
        <v>0.64195531227145097</v>
      </c>
      <c r="C129" s="1">
        <v>5.0372009065807699E-8</v>
      </c>
      <c r="D129" s="1" t="s">
        <v>186</v>
      </c>
    </row>
    <row r="130" spans="1:4" x14ac:dyDescent="0.2">
      <c r="A130" s="1" t="s">
        <v>193</v>
      </c>
      <c r="B130" s="1">
        <v>0.64691202699357797</v>
      </c>
      <c r="C130" s="1">
        <v>7.6679119237813195E-7</v>
      </c>
      <c r="D130" s="1" t="s">
        <v>192</v>
      </c>
    </row>
    <row r="131" spans="1:4" x14ac:dyDescent="0.2">
      <c r="A131" s="1" t="s">
        <v>197</v>
      </c>
      <c r="B131" s="1">
        <v>0.64781847198299902</v>
      </c>
      <c r="C131" s="1">
        <v>1.20729819087431E-6</v>
      </c>
      <c r="D131" s="1" t="s">
        <v>196</v>
      </c>
    </row>
    <row r="132" spans="1:4" x14ac:dyDescent="0.2">
      <c r="A132" s="1" t="s">
        <v>377</v>
      </c>
      <c r="B132" s="1">
        <v>0.648947227968522</v>
      </c>
      <c r="C132" s="1">
        <v>5.9390170549555997E-5</v>
      </c>
      <c r="D132" s="1" t="s">
        <v>376</v>
      </c>
    </row>
    <row r="133" spans="1:4" x14ac:dyDescent="0.2">
      <c r="A133" s="1" t="s">
        <v>353</v>
      </c>
      <c r="B133" s="1">
        <v>0.66386101195890002</v>
      </c>
      <c r="C133" s="1">
        <v>3.2285390928110399E-5</v>
      </c>
      <c r="D133" s="1" t="s">
        <v>352</v>
      </c>
    </row>
    <row r="134" spans="1:4" x14ac:dyDescent="0.2">
      <c r="A134" s="1" t="s">
        <v>251</v>
      </c>
      <c r="B134" s="1">
        <v>0.67070406413472505</v>
      </c>
      <c r="C134" s="1">
        <v>2.5388221493713899E-8</v>
      </c>
      <c r="D134" s="1" t="s">
        <v>250</v>
      </c>
    </row>
    <row r="135" spans="1:4" x14ac:dyDescent="0.2">
      <c r="A135" s="1" t="s">
        <v>297</v>
      </c>
      <c r="B135" s="1">
        <v>0.67083302151665203</v>
      </c>
      <c r="C135" s="1">
        <v>1.8234979145373101E-6</v>
      </c>
      <c r="D135" s="1" t="s">
        <v>296</v>
      </c>
    </row>
    <row r="136" spans="1:4" x14ac:dyDescent="0.2">
      <c r="A136" s="1" t="s">
        <v>159</v>
      </c>
      <c r="B136" s="1">
        <v>0.67124203089772505</v>
      </c>
      <c r="C136" s="1">
        <v>3.8633407824318898E-8</v>
      </c>
      <c r="D136" s="1" t="s">
        <v>158</v>
      </c>
    </row>
    <row r="137" spans="1:4" x14ac:dyDescent="0.2">
      <c r="A137" s="1" t="s">
        <v>479</v>
      </c>
      <c r="B137" s="1">
        <v>0.67298514431859902</v>
      </c>
      <c r="C137" s="1">
        <v>3.8313654239149902E-4</v>
      </c>
      <c r="D137" s="1" t="s">
        <v>478</v>
      </c>
    </row>
    <row r="138" spans="1:4" x14ac:dyDescent="0.2">
      <c r="A138" s="1" t="s">
        <v>379</v>
      </c>
      <c r="B138" s="1">
        <v>0.67444588903895097</v>
      </c>
      <c r="C138" s="1">
        <v>2.9814103415830102E-5</v>
      </c>
      <c r="D138" s="1" t="s">
        <v>378</v>
      </c>
    </row>
    <row r="139" spans="1:4" x14ac:dyDescent="0.2">
      <c r="A139" s="1" t="s">
        <v>445</v>
      </c>
      <c r="B139" s="1">
        <v>0.68274502814687599</v>
      </c>
      <c r="C139" s="1">
        <v>5.73232185606398E-4</v>
      </c>
      <c r="D139" s="1" t="s">
        <v>444</v>
      </c>
    </row>
    <row r="140" spans="1:4" x14ac:dyDescent="0.2">
      <c r="A140" s="1" t="s">
        <v>125</v>
      </c>
      <c r="B140" s="1">
        <v>0.69102410628387301</v>
      </c>
      <c r="C140" s="1">
        <v>1.9742618105919901E-7</v>
      </c>
      <c r="D140" s="1" t="s">
        <v>124</v>
      </c>
    </row>
    <row r="141" spans="1:4" x14ac:dyDescent="0.2">
      <c r="A141" s="1" t="s">
        <v>183</v>
      </c>
      <c r="B141" s="1">
        <v>0.69147232940527403</v>
      </c>
      <c r="C141" s="1">
        <v>2.9937254281191599E-8</v>
      </c>
      <c r="D141" s="1" t="s">
        <v>182</v>
      </c>
    </row>
    <row r="142" spans="1:4" x14ac:dyDescent="0.2">
      <c r="A142" s="1" t="s">
        <v>397</v>
      </c>
      <c r="B142" s="1">
        <v>0.69333460377962197</v>
      </c>
      <c r="C142" s="1">
        <v>6.6493149823297596E-6</v>
      </c>
      <c r="D142" s="1" t="s">
        <v>396</v>
      </c>
    </row>
    <row r="143" spans="1:4" x14ac:dyDescent="0.2">
      <c r="A143" s="1" t="s">
        <v>291</v>
      </c>
      <c r="B143" s="1">
        <v>0.69368632349404502</v>
      </c>
      <c r="C143" s="1">
        <v>1.9594853559434801E-5</v>
      </c>
      <c r="D143" s="1" t="s">
        <v>290</v>
      </c>
    </row>
    <row r="144" spans="1:4" x14ac:dyDescent="0.2">
      <c r="A144" s="1" t="s">
        <v>103</v>
      </c>
      <c r="B144" s="1">
        <v>0.69647232829197703</v>
      </c>
      <c r="C144" s="1">
        <v>4.8518460967463403E-8</v>
      </c>
      <c r="D144" s="1" t="s">
        <v>102</v>
      </c>
    </row>
    <row r="145" spans="1:4" x14ac:dyDescent="0.2">
      <c r="A145" s="1" t="s">
        <v>257</v>
      </c>
      <c r="B145" s="1">
        <v>0.70675545160114905</v>
      </c>
      <c r="C145" s="1">
        <v>6.5284526220983602E-9</v>
      </c>
      <c r="D145" s="1" t="s">
        <v>256</v>
      </c>
    </row>
    <row r="146" spans="1:4" x14ac:dyDescent="0.2">
      <c r="A146" s="1" t="s">
        <v>127</v>
      </c>
      <c r="B146" s="1">
        <v>0.70831474624286295</v>
      </c>
      <c r="C146" s="1">
        <v>1.3672328164653801E-6</v>
      </c>
      <c r="D146" s="1" t="s">
        <v>126</v>
      </c>
    </row>
    <row r="147" spans="1:4" x14ac:dyDescent="0.2">
      <c r="A147" s="1" t="s">
        <v>175</v>
      </c>
      <c r="B147" s="1">
        <v>0.7089114060567</v>
      </c>
      <c r="C147" s="1">
        <v>1.9742618105919901E-7</v>
      </c>
      <c r="D147" s="1" t="s">
        <v>174</v>
      </c>
    </row>
    <row r="148" spans="1:4" x14ac:dyDescent="0.2">
      <c r="A148" s="1" t="s">
        <v>173</v>
      </c>
      <c r="B148" s="1">
        <v>0.71600488916834903</v>
      </c>
      <c r="C148" s="1">
        <v>6.3937557618823406E-8</v>
      </c>
      <c r="D148" s="1" t="s">
        <v>172</v>
      </c>
    </row>
    <row r="149" spans="1:4" x14ac:dyDescent="0.2">
      <c r="A149" s="1" t="s">
        <v>443</v>
      </c>
      <c r="B149" s="1">
        <v>0.717196257106126</v>
      </c>
      <c r="C149" s="1">
        <v>2.2546822927581401E-4</v>
      </c>
      <c r="D149" s="1" t="s">
        <v>442</v>
      </c>
    </row>
    <row r="150" spans="1:4" x14ac:dyDescent="0.2">
      <c r="A150" s="1" t="s">
        <v>367</v>
      </c>
      <c r="B150" s="1">
        <v>0.71794334755205103</v>
      </c>
      <c r="C150" s="1">
        <v>1.32333474986631E-6</v>
      </c>
      <c r="D150" s="1" t="s">
        <v>366</v>
      </c>
    </row>
    <row r="151" spans="1:4" x14ac:dyDescent="0.2">
      <c r="A151" s="1" t="s">
        <v>55</v>
      </c>
      <c r="B151" s="1">
        <v>0.72592732483742495</v>
      </c>
      <c r="C151" s="1">
        <v>2.2606678025761799E-9</v>
      </c>
      <c r="D151" s="1" t="s">
        <v>54</v>
      </c>
    </row>
    <row r="152" spans="1:4" x14ac:dyDescent="0.2">
      <c r="A152" s="1" t="s">
        <v>167</v>
      </c>
      <c r="B152" s="1">
        <v>0.72868391313190095</v>
      </c>
      <c r="C152" s="1">
        <v>1.0944411849675E-7</v>
      </c>
      <c r="D152" s="1" t="s">
        <v>166</v>
      </c>
    </row>
    <row r="153" spans="1:4" x14ac:dyDescent="0.2">
      <c r="A153" s="1" t="s">
        <v>117</v>
      </c>
      <c r="B153" s="1">
        <v>0.73559733998669896</v>
      </c>
      <c r="C153" s="1">
        <v>1.48586082470073E-8</v>
      </c>
      <c r="D153" s="1" t="s">
        <v>116</v>
      </c>
    </row>
    <row r="154" spans="1:4" x14ac:dyDescent="0.2">
      <c r="A154" s="1" t="s">
        <v>105</v>
      </c>
      <c r="B154" s="1">
        <v>0.74021061948467104</v>
      </c>
      <c r="C154" s="1">
        <v>9.2326700158887595E-9</v>
      </c>
      <c r="D154" s="1" t="s">
        <v>104</v>
      </c>
    </row>
    <row r="155" spans="1:4" x14ac:dyDescent="0.2">
      <c r="A155" s="1" t="s">
        <v>497</v>
      </c>
      <c r="B155" s="1">
        <v>0.74614355641972296</v>
      </c>
      <c r="C155" s="1">
        <v>9.4432265269139902E-4</v>
      </c>
      <c r="D155" s="1" t="s">
        <v>496</v>
      </c>
    </row>
    <row r="156" spans="1:4" x14ac:dyDescent="0.2">
      <c r="A156" s="1" t="s">
        <v>33</v>
      </c>
      <c r="B156" s="1">
        <v>0.76391105029167505</v>
      </c>
      <c r="C156" s="1">
        <v>9.9091756705318803E-9</v>
      </c>
      <c r="D156" s="1" t="s">
        <v>32</v>
      </c>
    </row>
    <row r="157" spans="1:4" x14ac:dyDescent="0.2">
      <c r="A157" s="1" t="s">
        <v>373</v>
      </c>
      <c r="B157" s="1">
        <v>0.79683786258222999</v>
      </c>
      <c r="C157" s="1">
        <v>1.24230756908039E-5</v>
      </c>
      <c r="D157" s="1" t="s">
        <v>372</v>
      </c>
    </row>
    <row r="158" spans="1:4" x14ac:dyDescent="0.2">
      <c r="A158" s="1" t="s">
        <v>67</v>
      </c>
      <c r="B158" s="1">
        <v>0.80310980079572003</v>
      </c>
      <c r="C158" s="1">
        <v>2.8148130884432399E-9</v>
      </c>
      <c r="D158" s="1" t="s">
        <v>66</v>
      </c>
    </row>
    <row r="159" spans="1:4" x14ac:dyDescent="0.2">
      <c r="A159" s="1" t="s">
        <v>435</v>
      </c>
      <c r="B159" s="1">
        <v>0.80481444848262595</v>
      </c>
      <c r="C159" s="1">
        <v>1.80325768960549E-7</v>
      </c>
      <c r="D159" s="1" t="s">
        <v>434</v>
      </c>
    </row>
    <row r="160" spans="1:4" x14ac:dyDescent="0.2">
      <c r="A160" s="1" t="s">
        <v>467</v>
      </c>
      <c r="B160" s="1">
        <v>0.80562691090972305</v>
      </c>
      <c r="C160" s="1">
        <v>3.07924429616565E-8</v>
      </c>
      <c r="D160" s="1" t="s">
        <v>466</v>
      </c>
    </row>
    <row r="161" spans="1:4" x14ac:dyDescent="0.2">
      <c r="A161" s="1" t="s">
        <v>13</v>
      </c>
      <c r="B161" s="1">
        <v>0.81893205265137303</v>
      </c>
      <c r="C161" s="1">
        <v>2.0211159995734199E-10</v>
      </c>
      <c r="D161" s="1" t="s">
        <v>12</v>
      </c>
    </row>
    <row r="162" spans="1:4" x14ac:dyDescent="0.2">
      <c r="A162" s="1" t="s">
        <v>235</v>
      </c>
      <c r="B162" s="1">
        <v>0.82351536748394905</v>
      </c>
      <c r="C162" s="1">
        <v>3.0496088086270201E-6</v>
      </c>
      <c r="D162" s="1" t="s">
        <v>234</v>
      </c>
    </row>
    <row r="163" spans="1:4" x14ac:dyDescent="0.2">
      <c r="A163" s="1" t="s">
        <v>11</v>
      </c>
      <c r="B163" s="1">
        <v>0.82435345557579998</v>
      </c>
      <c r="C163" s="1">
        <v>2.3529706884921602E-10</v>
      </c>
      <c r="D163" s="1" t="s">
        <v>10</v>
      </c>
    </row>
    <row r="164" spans="1:4" x14ac:dyDescent="0.2">
      <c r="A164" s="1" t="s">
        <v>83</v>
      </c>
      <c r="B164" s="1">
        <v>0.83391286037657497</v>
      </c>
      <c r="C164" s="1">
        <v>3.3507704544090899E-10</v>
      </c>
      <c r="D164" s="1" t="s">
        <v>82</v>
      </c>
    </row>
    <row r="165" spans="1:4" x14ac:dyDescent="0.2">
      <c r="A165" s="1" t="s">
        <v>65</v>
      </c>
      <c r="B165" s="1">
        <v>0.83744279181137504</v>
      </c>
      <c r="C165" s="1">
        <v>4.8906669622300898E-8</v>
      </c>
      <c r="D165" s="1" t="s">
        <v>64</v>
      </c>
    </row>
    <row r="166" spans="1:4" x14ac:dyDescent="0.2">
      <c r="A166" s="1" t="s">
        <v>477</v>
      </c>
      <c r="B166" s="1">
        <v>0.84956043563157402</v>
      </c>
      <c r="C166" s="1">
        <v>5.63299791756264E-7</v>
      </c>
      <c r="D166" s="1" t="s">
        <v>476</v>
      </c>
    </row>
    <row r="167" spans="1:4" x14ac:dyDescent="0.2">
      <c r="A167" s="1" t="s">
        <v>225</v>
      </c>
      <c r="B167" s="1">
        <v>0.85358805885697797</v>
      </c>
      <c r="C167" s="1">
        <v>8.7558721502745306E-8</v>
      </c>
      <c r="D167" s="1" t="s">
        <v>224</v>
      </c>
    </row>
    <row r="168" spans="1:4" x14ac:dyDescent="0.2">
      <c r="A168" s="1" t="s">
        <v>283</v>
      </c>
      <c r="B168" s="1">
        <v>0.85598825245094901</v>
      </c>
      <c r="C168" s="1">
        <v>9.77062011334783E-8</v>
      </c>
      <c r="D168" s="1" t="s">
        <v>282</v>
      </c>
    </row>
    <row r="169" spans="1:4" x14ac:dyDescent="0.2">
      <c r="A169" s="1" t="s">
        <v>209</v>
      </c>
      <c r="B169" s="1">
        <v>0.85784605467344699</v>
      </c>
      <c r="C169" s="1">
        <v>2.9913641134351302E-7</v>
      </c>
      <c r="D169" s="1" t="s">
        <v>208</v>
      </c>
    </row>
    <row r="170" spans="1:4" x14ac:dyDescent="0.2">
      <c r="A170" s="1" t="s">
        <v>177</v>
      </c>
      <c r="B170" s="1">
        <v>0.86787025155855002</v>
      </c>
      <c r="C170" s="1">
        <v>3.80714073944653E-7</v>
      </c>
      <c r="D170" s="1" t="s">
        <v>176</v>
      </c>
    </row>
    <row r="171" spans="1:4" x14ac:dyDescent="0.2">
      <c r="A171" s="1" t="s">
        <v>201</v>
      </c>
      <c r="B171" s="1">
        <v>0.86995320624690098</v>
      </c>
      <c r="C171" s="1">
        <v>4.2519649359034397E-9</v>
      </c>
      <c r="D171" s="1" t="s">
        <v>200</v>
      </c>
    </row>
    <row r="172" spans="1:4" x14ac:dyDescent="0.2">
      <c r="A172" s="1" t="s">
        <v>287</v>
      </c>
      <c r="B172" s="1">
        <v>0.87600640604394897</v>
      </c>
      <c r="C172" s="1">
        <v>2.02196051153903E-6</v>
      </c>
      <c r="D172" s="1" t="s">
        <v>286</v>
      </c>
    </row>
    <row r="173" spans="1:4" x14ac:dyDescent="0.2">
      <c r="A173" s="1" t="s">
        <v>203</v>
      </c>
      <c r="B173" s="1">
        <v>0.89233628210207705</v>
      </c>
      <c r="C173" s="1">
        <v>5.0664755362026303E-7</v>
      </c>
      <c r="D173" s="1" t="s">
        <v>202</v>
      </c>
    </row>
    <row r="174" spans="1:4" x14ac:dyDescent="0.2">
      <c r="A174" s="1" t="s">
        <v>255</v>
      </c>
      <c r="B174" s="1">
        <v>0.89918755010837603</v>
      </c>
      <c r="C174" s="1">
        <v>1.21379491152802E-6</v>
      </c>
      <c r="D174" s="1" t="s">
        <v>254</v>
      </c>
    </row>
    <row r="175" spans="1:4" x14ac:dyDescent="0.2">
      <c r="A175" s="1" t="s">
        <v>29</v>
      </c>
      <c r="B175" s="1">
        <v>0.90540893115580101</v>
      </c>
      <c r="C175" s="1">
        <v>2.9994479501078401E-10</v>
      </c>
      <c r="D175" s="1" t="s">
        <v>28</v>
      </c>
    </row>
    <row r="176" spans="1:4" x14ac:dyDescent="0.2">
      <c r="A176" s="1" t="s">
        <v>109</v>
      </c>
      <c r="B176" s="1">
        <v>0.90988462374932599</v>
      </c>
      <c r="C176" s="1">
        <v>5.6488139734687001E-8</v>
      </c>
      <c r="D176" s="1" t="s">
        <v>108</v>
      </c>
    </row>
    <row r="177" spans="1:4" x14ac:dyDescent="0.2">
      <c r="A177" s="1" t="s">
        <v>47</v>
      </c>
      <c r="B177" s="1">
        <v>0.91789621389932397</v>
      </c>
      <c r="C177" s="1">
        <v>5.6488139734687001E-8</v>
      </c>
      <c r="D177" s="1" t="s">
        <v>46</v>
      </c>
    </row>
    <row r="178" spans="1:4" x14ac:dyDescent="0.2">
      <c r="A178" s="1" t="s">
        <v>91</v>
      </c>
      <c r="B178" s="1">
        <v>0.941795398150301</v>
      </c>
      <c r="C178" s="1">
        <v>1.8824654589159199E-9</v>
      </c>
      <c r="D178" s="1" t="s">
        <v>90</v>
      </c>
    </row>
    <row r="179" spans="1:4" x14ac:dyDescent="0.2">
      <c r="A179" s="1" t="s">
        <v>141</v>
      </c>
      <c r="B179" s="1">
        <v>0.94465825248762803</v>
      </c>
      <c r="C179" s="1">
        <v>7.0649745776733098E-7</v>
      </c>
      <c r="D179" s="1" t="s">
        <v>140</v>
      </c>
    </row>
    <row r="180" spans="1:4" x14ac:dyDescent="0.2">
      <c r="A180" s="1" t="s">
        <v>115</v>
      </c>
      <c r="B180" s="1">
        <v>0.95155509970337504</v>
      </c>
      <c r="C180" s="1">
        <v>6.4815378408286804E-8</v>
      </c>
      <c r="D180" s="1" t="s">
        <v>114</v>
      </c>
    </row>
    <row r="181" spans="1:4" x14ac:dyDescent="0.2">
      <c r="A181" s="1" t="s">
        <v>73</v>
      </c>
      <c r="B181" s="1">
        <v>0.95385478900705001</v>
      </c>
      <c r="C181" s="1">
        <v>1.5743769998114601E-9</v>
      </c>
      <c r="D181" s="1" t="s">
        <v>72</v>
      </c>
    </row>
    <row r="182" spans="1:4" x14ac:dyDescent="0.2">
      <c r="A182" s="1" t="s">
        <v>59</v>
      </c>
      <c r="B182" s="1">
        <v>0.964880528160172</v>
      </c>
      <c r="C182" s="1">
        <v>3.3507704544090899E-10</v>
      </c>
      <c r="D182" s="1" t="s">
        <v>58</v>
      </c>
    </row>
    <row r="183" spans="1:4" x14ac:dyDescent="0.2">
      <c r="A183" s="1" t="s">
        <v>359</v>
      </c>
      <c r="B183" s="1">
        <v>0.96623167389539999</v>
      </c>
      <c r="C183" s="1">
        <v>4.4455842951463402E-8</v>
      </c>
      <c r="D183" s="1" t="s">
        <v>358</v>
      </c>
    </row>
    <row r="184" spans="1:4" x14ac:dyDescent="0.2">
      <c r="A184" s="1" t="s">
        <v>15</v>
      </c>
      <c r="B184" s="1">
        <v>0.96880400681909895</v>
      </c>
      <c r="C184" s="1">
        <v>1.4828546572312E-11</v>
      </c>
      <c r="D184" s="1" t="s">
        <v>14</v>
      </c>
    </row>
    <row r="185" spans="1:4" x14ac:dyDescent="0.2">
      <c r="A185" s="1" t="s">
        <v>81</v>
      </c>
      <c r="B185" s="1">
        <v>0.99584737926579703</v>
      </c>
      <c r="C185" s="1">
        <v>2.9994479501078401E-10</v>
      </c>
      <c r="D185" s="1" t="s">
        <v>80</v>
      </c>
    </row>
    <row r="186" spans="1:4" x14ac:dyDescent="0.2">
      <c r="A186" s="1" t="s">
        <v>27</v>
      </c>
      <c r="B186" s="1">
        <v>1.0039594572452299</v>
      </c>
      <c r="C186" s="1">
        <v>2.2606678025761799E-9</v>
      </c>
      <c r="D186" s="1" t="s">
        <v>26</v>
      </c>
    </row>
    <row r="187" spans="1:4" x14ac:dyDescent="0.2">
      <c r="A187" s="1" t="s">
        <v>387</v>
      </c>
      <c r="B187" s="1">
        <v>1.03198513626185</v>
      </c>
      <c r="C187" s="1">
        <v>3.2976158578474102E-7</v>
      </c>
      <c r="D187" s="1" t="s">
        <v>386</v>
      </c>
    </row>
    <row r="188" spans="1:4" x14ac:dyDescent="0.2">
      <c r="A188" s="1" t="s">
        <v>51</v>
      </c>
      <c r="B188" s="1">
        <v>1.0480766436317299</v>
      </c>
      <c r="C188" s="1">
        <v>7.4800479794547396E-9</v>
      </c>
      <c r="D188" s="1" t="s">
        <v>50</v>
      </c>
    </row>
    <row r="189" spans="1:4" x14ac:dyDescent="0.2">
      <c r="A189" s="1" t="s">
        <v>53</v>
      </c>
      <c r="B189" s="1">
        <v>1.0849891557573299</v>
      </c>
      <c r="C189" s="1">
        <v>1.8824654589159199E-9</v>
      </c>
      <c r="D189" s="1" t="s">
        <v>52</v>
      </c>
    </row>
    <row r="190" spans="1:4" x14ac:dyDescent="0.2">
      <c r="A190" s="1" t="s">
        <v>253</v>
      </c>
      <c r="B190" s="1">
        <v>1.09602283840043</v>
      </c>
      <c r="C190" s="1">
        <v>2.9937254281191599E-8</v>
      </c>
      <c r="D190" s="1" t="s">
        <v>252</v>
      </c>
    </row>
    <row r="191" spans="1:4" x14ac:dyDescent="0.2">
      <c r="A191" s="1" t="s">
        <v>303</v>
      </c>
      <c r="B191" s="1">
        <v>1.0991040774315199</v>
      </c>
      <c r="C191" s="1">
        <v>5.1005087990259497E-6</v>
      </c>
      <c r="D191" s="1" t="s">
        <v>302</v>
      </c>
    </row>
    <row r="192" spans="1:4" x14ac:dyDescent="0.2">
      <c r="A192" s="1" t="s">
        <v>403</v>
      </c>
      <c r="B192" s="1">
        <v>1.10163886436512</v>
      </c>
      <c r="C192" s="1">
        <v>4.5250445762953502E-5</v>
      </c>
      <c r="D192" s="1" t="s">
        <v>402</v>
      </c>
    </row>
    <row r="193" spans="1:4" x14ac:dyDescent="0.2">
      <c r="A193" s="1" t="s">
        <v>245</v>
      </c>
      <c r="B193" s="1">
        <v>1.1709876088443201</v>
      </c>
      <c r="C193" s="1">
        <v>4.4324794105737798E-8</v>
      </c>
      <c r="D193" s="1" t="s">
        <v>244</v>
      </c>
    </row>
    <row r="194" spans="1:4" x14ac:dyDescent="0.2">
      <c r="A194" s="1" t="s">
        <v>19</v>
      </c>
      <c r="B194" s="1">
        <v>1.1711863976110199</v>
      </c>
      <c r="C194" s="1">
        <v>2.3529706884921602E-10</v>
      </c>
      <c r="D194" s="1" t="s">
        <v>18</v>
      </c>
    </row>
    <row r="195" spans="1:4" x14ac:dyDescent="0.2">
      <c r="A195" s="1" t="s">
        <v>43</v>
      </c>
      <c r="B195" s="1">
        <v>1.2289746435528499</v>
      </c>
      <c r="C195" s="1">
        <v>9.1388600390031303E-10</v>
      </c>
      <c r="D195" s="1" t="s">
        <v>42</v>
      </c>
    </row>
    <row r="196" spans="1:4" x14ac:dyDescent="0.2">
      <c r="A196" s="1" t="s">
        <v>37</v>
      </c>
      <c r="B196" s="1">
        <v>1.28803068966835</v>
      </c>
      <c r="C196" s="1">
        <v>1.84499321695428E-9</v>
      </c>
      <c r="D196" s="1" t="s">
        <v>36</v>
      </c>
    </row>
    <row r="197" spans="1:4" x14ac:dyDescent="0.2">
      <c r="A197" s="1" t="s">
        <v>39</v>
      </c>
      <c r="B197" s="1">
        <v>1.3482303178959201</v>
      </c>
      <c r="C197" s="1">
        <v>5.2151378215943303E-10</v>
      </c>
      <c r="D197" s="1" t="s">
        <v>38</v>
      </c>
    </row>
    <row r="198" spans="1:4" x14ac:dyDescent="0.2">
      <c r="A198" s="1" t="s">
        <v>49</v>
      </c>
      <c r="B198" s="1">
        <v>1.3838053159958299</v>
      </c>
      <c r="C198" s="1">
        <v>1.06252220447296E-9</v>
      </c>
      <c r="D198" s="1" t="s">
        <v>48</v>
      </c>
    </row>
    <row r="199" spans="1:4" x14ac:dyDescent="0.2">
      <c r="A199" s="1" t="s">
        <v>21</v>
      </c>
      <c r="B199" s="1">
        <v>1.5816134421023</v>
      </c>
      <c r="C199" s="1">
        <v>9.5366944175640994E-12</v>
      </c>
      <c r="D199" s="1" t="s">
        <v>20</v>
      </c>
    </row>
    <row r="200" spans="1:4" x14ac:dyDescent="0.2">
      <c r="A200" s="1" t="s">
        <v>123</v>
      </c>
      <c r="B200" s="1">
        <v>1.6170203456952801</v>
      </c>
      <c r="C200" s="1">
        <v>1.84499321695428E-9</v>
      </c>
      <c r="D200" s="1" t="s">
        <v>122</v>
      </c>
    </row>
    <row r="201" spans="1:4" x14ac:dyDescent="0.2">
      <c r="A201" s="1" t="s">
        <v>9</v>
      </c>
      <c r="B201" s="1">
        <v>1.6990721022423301</v>
      </c>
      <c r="C201" s="1">
        <v>9.5366944175640994E-12</v>
      </c>
      <c r="D201" s="1" t="s">
        <v>7</v>
      </c>
    </row>
  </sheetData>
  <sortState xmlns:xlrd2="http://schemas.microsoft.com/office/spreadsheetml/2017/richdata2" ref="A2:D201">
    <sortCondition ref="B1:B20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verlap Dnajb11 KO #1 and #2</vt:lpstr>
      <vt:lpstr>Dnajb11 KO #1 vs. WT </vt:lpstr>
      <vt:lpstr>Dnajb11 KO #2 vs.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man Busch</dc:creator>
  <cp:lastModifiedBy>Tilman Busch</cp:lastModifiedBy>
  <dcterms:created xsi:type="dcterms:W3CDTF">2023-06-22T08:24:53Z</dcterms:created>
  <dcterms:modified xsi:type="dcterms:W3CDTF">2024-02-26T06:56:01Z</dcterms:modified>
</cp:coreProperties>
</file>